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111"/>
  <workbookPr/>
  <mc:AlternateContent xmlns:mc="http://schemas.openxmlformats.org/markup-compatibility/2006">
    <mc:Choice Requires="x15">
      <x15ac:absPath xmlns:x15ac="http://schemas.microsoft.com/office/spreadsheetml/2010/11/ac" url="C:\Users\asr2834\Documents\shift work\irrelevant and excluded\"/>
    </mc:Choice>
  </mc:AlternateContent>
  <xr:revisionPtr revIDLastSave="0" documentId="11_DE10B222A235FAD5FCD7E5171A2A8F7B01F149C6" xr6:coauthVersionLast="45" xr6:coauthVersionMax="45" xr10:uidLastSave="{00000000-0000-0000-0000-000000000000}"/>
  <bookViews>
    <workbookView xWindow="0" yWindow="0" windowWidth="25200" windowHeight="11985" activeTab="1" xr2:uid="{00000000-000D-0000-FFFF-FFFF00000000}"/>
  </bookViews>
  <sheets>
    <sheet name="Excluded" sheetId="1" r:id="rId1"/>
    <sheet name="Summary of Reasons" sheetId="2" r:id="rId2"/>
  </sheets>
  <definedNames>
    <definedName name="_xlnm._FilterDatabase" localSheetId="0" hidden="1">Excluded!$A$1:$L$242</definedName>
    <definedName name="_xlnm._FilterDatabase" localSheetId="1" hidden="1">'Summary of Reasons'!$A$1:$B$1</definedName>
  </definedNames>
  <calcPr calcId="191028"/>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B12" i="2" l="1"/>
  <c r="B11" i="2"/>
  <c r="B10" i="2" l="1"/>
  <c r="B9" i="2"/>
  <c r="B8" i="2"/>
  <c r="B7" i="2"/>
  <c r="B6" i="2"/>
  <c r="B5" i="2"/>
  <c r="B4" i="2"/>
  <c r="B3" i="2"/>
  <c r="B2" i="2"/>
</calcChain>
</file>

<file path=xl/sharedStrings.xml><?xml version="1.0" encoding="utf-8"?>
<sst xmlns="http://schemas.openxmlformats.org/spreadsheetml/2006/main" count="1498" uniqueCount="1160">
  <si>
    <t>Authors</t>
  </si>
  <si>
    <t>Title</t>
  </si>
  <si>
    <t>Abstract</t>
  </si>
  <si>
    <t>Published Year</t>
  </si>
  <si>
    <t>Journal</t>
  </si>
  <si>
    <t>Volume</t>
  </si>
  <si>
    <t>Issue</t>
  </si>
  <si>
    <t>Pages</t>
  </si>
  <si>
    <t>Accession Number</t>
  </si>
  <si>
    <t>DOI</t>
  </si>
  <si>
    <t>Ref</t>
  </si>
  <si>
    <t>Reason for exclusion</t>
  </si>
  <si>
    <t>Vicente-Herrero, M. T.; Torres Alberich, J. I.; Capdevila GarcÃ­a, L.; GÃ³mez, J. I.; RamÃ­rez IÃ±iguez de la Torre, M. V.; Terradillos GarcÃ­a, M. J.; Garrido, J. A.; LÃ³pez-GonzÃ¡lez, Ã A.; MoratÃ³ MoscardÃ³, L.; Buedo, V. E.</t>
  </si>
  <si>
    <t>Night shift work and occupational health</t>
  </si>
  <si>
    <t>Night work has been discussed in occupational health because of the potential risk to the worker and its impact on accident rates. While any worker can perform legal exceptions and preventive demands do exist, highlighting those derived from the health surveillance, mandatory in this case, and usually with annual periodicity. Reference in night work in Spain are Directive 2003/88/EC, the Workersâ€™ Statute, the Act on Prevention of Occupational Risks and the Royal Decree for Prevention Services. In the scientific literature (Pubmed), studies relating night work to various health problems, including neoplasia, are found but without sufficient scientific evidence. The legal debate (Westlaw Insignis) is focused on exceptional situations: minors, pregnant or breastfeeding women and particularly sensitive workers. A greater understanding of this issue will facilitate the prevention of damages and prevent medicolegal problems. Â© 2016 AsociaciÃ³n Nacional de MÃ©dicos Forenses</t>
  </si>
  <si>
    <t>Revista Espanola de Medicina Legal</t>
  </si>
  <si>
    <t>142-154</t>
  </si>
  <si>
    <t>10.1016/j.reml.2016.01.001</t>
  </si>
  <si>
    <t xml:space="preserve"> Not a systematic review</t>
  </si>
  <si>
    <t>Araki, S.; Iwasaki, K.</t>
  </si>
  <si>
    <t>Death due to overwork (Karoshi). Causation, health service, and life expectancy of Japanese males</t>
  </si>
  <si>
    <t>As a member in the Expert Study Committee of the Ministry of Health, Labour and Welfare of Japan (MHLW), which conducted a large-scale review of literatures as well as medical evaluations, the author (Araki), together with his co-author, summarized the rulings of the Supreme Court on karoshi (death due to overwork), the statutory revision of the standard recognizing labour accidents, the effects of overwork on the onset of brain and heart diseases, and a comprehensive industrial health service that prevents karoshi. We suggested that the mortality rate and life expectancy of Japanese males can be improved by such preventive measures as well as by promoting pathophysiological, clinical and socio-medical studies.</t>
  </si>
  <si>
    <t>Japan Medical Association Journal</t>
  </si>
  <si>
    <t>92-98</t>
  </si>
  <si>
    <t>Nicolle-Mir, L.</t>
  </si>
  <si>
    <t>Updated literature review on night-shift work and breast cancer</t>
  </si>
  <si>
    <t>This review of 16 epidemiologic studies about the relation between working at night and breast cancer risk does not allow any conclusion to be drawn about whether this association does or does not exist. The uncertainty is due in large part to the methods of measuring exposure and can only be resolved by improving study quality.</t>
  </si>
  <si>
    <t>288-290</t>
  </si>
  <si>
    <t>10.1684/ers.2014.0722</t>
  </si>
  <si>
    <t>Marbury, M. C.</t>
  </si>
  <si>
    <t>Relationship of ergonomic stressors to birthweight and gestational age</t>
  </si>
  <si>
    <t>Women in many occupations are exposed to ergonomic stressors (eg, prolonged standing, physical exertion, and long work weeks). After a consideration of the major methodological problems encountered in studying effects of ergonomic stressors on birthweight and gestational age, epidemiologic studies that have addressed this issue are reviewed. No individual ergonomic stressor has been consistently associated with effects on gestational age. However, most studies which have attempted to look at the cumulative effect of several stressors report that women in the highest exposure category are at higher risk of giving birth prematurely. In contrast, data regarding an association with birthweight are more variable, and firm conclusions cannot be drawn. While future studies that assess exposure to ergonomic stressors with a more comprehensive and quantitative approach are needed, current evidence is sufficient to suggest that clinicians should take ergonomic stressors into account in the assessment of their patients' risk for preterm delivery.</t>
  </si>
  <si>
    <t>Scandinavian Journal of Work, Environment and Health</t>
  </si>
  <si>
    <t>73-83</t>
  </si>
  <si>
    <t>10.5271/sjweh.1598</t>
  </si>
  <si>
    <t>Knauth, P.</t>
  </si>
  <si>
    <t>Extended work periods</t>
  </si>
  <si>
    <t>A literature review of 105 studies on the effects of extended daily working hours was conducted. Potential negative effects of extended working hours are discussed: More accidents on the job; more accidents off the job; reduced duration and quality of sleep due to moonlighting; sleepiness; reduced alertness; fatigue; adverse effects on performance; prolonged toxic exposure; adverse effects on health; increased absenteeism; problems communicating with managers; and problems while driving home. Potential positive effects of extended working hours are discussed: Less travel time and costs; more time for the family, social life, and domestic duties; increased satisfaction with working hours; fewer handovers; and less overtime. No firm conclusions can be drawn because of the partly contradictory results and the methodological problems of many studies. However, caution is advised when considering the introduction of extended work shifts, particularly where public safety is at stake. A checklist is provided (concerning work load, breaks, staffing level, systematic assessments of health and safety factors) to support decisions for or against the use of extended work shifts.</t>
  </si>
  <si>
    <t>Industrial Health</t>
  </si>
  <si>
    <t>125-136</t>
  </si>
  <si>
    <t>10.2486/indhealth.45.125</t>
  </si>
  <si>
    <t>Kivimaki, M.; Kawachi, I.</t>
  </si>
  <si>
    <t>Work Stress as a Risk Factor for Cardiovascular Disease</t>
  </si>
  <si>
    <t>The role of psychosocial work stress as a risk factor for chronic disease has been the subject of considerable debate. Many researchers argue in support of a causal connection while others remain skeptical and have argued that the effect on specific health conditions is either negligible or confounded. This review of evidence from over 600,000 men and women from 27 cohort studies in Europe, the USA and Japan suggests that work stressors, such as job strain and long working hours, are associated with a moderately elevated risk of incident coronary heart disease and stroke. The excess risk for exposed individuals is 10-40 % compared with those free of such stressors. Differences between men and women, younger versus older employees and workers from different socioeconomic backgrounds appear to be small, indicating that the association is robust. Meta-analyses of a wider range of health outcomes show additionally an association between work stress and type 2 diabetes, though not with common cancers or chronic obstructive pulmonary disease, suggesting outcome specificity. Few studies have addressed whether mitigation of work stressors would reduce the risk of cardiovascular disease. In view of the limited interventional evidence on benefits, harms and cost-effectiveness, definitive recommendations have not been made (e.g. by the US Preventive Services Taskforce) for the primary prevention of cardiovascular disease via workplace stress reduction. Nevertheless, governments are already launching healthy workplace campaigns, and preventing excessive work stress is a legal obligation in several countries. Promoting awareness of the link between stress and health among both employers and workers is an important component of workplace health promotion.</t>
  </si>
  <si>
    <t>Curr Cardiol Rep</t>
  </si>
  <si>
    <t>10.1007/s11886-015-0630-8</t>
  </si>
  <si>
    <t xml:space="preserve"> review of reviews</t>
  </si>
  <si>
    <t>Ganster, Daniel C.; Rosen, Christopher C.; Fisher, Gwenith G.</t>
  </si>
  <si>
    <t>Long working hours and well-being: What we know, what we do not know, and what we need to know</t>
  </si>
  <si>
    <t>Despite a widespread belief in both the academic and public policy literatures that working long hours is deleterious to health and well-being, our critical review of this large and complex literature fails to support a robust direct causal effect of work hours on either physical or mental well-being outcomes. Large-scale epidemiological studies, many of which are prospective and include objective health outcome measures, support a statistically significant association between long work hours and coronary heart disease and depression, but the effect sizes are very small. Moreover, there is an absence of true longitudinal studies that assess the consistency of working long hours over time and its relationship to well-being. Our review suggests that the effects of working long hours are nuanced in that they may vary considerably for different working populations based on gender, age, working conditions, and other factors. Primary and meta-analytic studies suggest that such moderator effects are plausible, yet rigorous testing of these remains to be done. We conclude with suggestions for specific moderator effects that seem worth investigating in future research. (PsycINFO Database Record (c) 2018 APA, all rights reserved)</t>
  </si>
  <si>
    <t>Journal of Business and Psychology</t>
  </si>
  <si>
    <t>25-39</t>
  </si>
  <si>
    <t>2016-56782-001</t>
  </si>
  <si>
    <t>10.1007/s10869-016-9478-1</t>
  </si>
  <si>
    <t>Da-In Park, Smi Choi-Kwon</t>
  </si>
  <si>
    <t>Sleep disturbances and metabolic syndrome in shift workers: a systematic review</t>
  </si>
  <si>
    <t xml:space="preserve"> Duplicate</t>
  </si>
  <si>
    <t>Barnay, Thomas</t>
  </si>
  <si>
    <t>Health, Work and Working Conditions: A REVIEW OF THE EUROPEAN ECONOMIC LITERATURE</t>
  </si>
  <si>
    <t>Economists have traditionally been very cautious when studying the interaction between employment and health because of the two-way causal relationship between these two variables: health status influences the probability of being employed and, at the same time, working affects the health status. Because these two variables are determined simultaneously, researchers control endogeneity bias (e.g., reverse causality, omitted variables) when conducting empirical analysis. With these caveats in mind, the literature finds that a favourable work environment and high job security lead to better health conditions. Being employed with appropriate working conditions plays a protective role on physical health and psychiatric disorders. By contrast, non-employment and retirement are generally worse for mental health than employment, and overemployment has a negative effect on health. These findings stress the importance of employment and of adequate working conditions for the health of workers. In this context, it is a concern that a significant proportion of European workers (29%) would like to work fewer hours because unwanted long hours are likely to signal a poor level of job satisfaction and inadequate working conditions, with detrimental effects on health. Thus, in Europe, labour-market policy has increasingly paid attention to job sustainability and job satisfaction. The literature clearly invites employers to take better account of the worker preferences when setting the number of hours worked. Overall, a specific "flexicurity" (combination of high employment protection, job satisfaction and active labour-market policies) is likely to have a positive effect on health. This Working Paper relates to the 2014 OECD Economic Survey of the United (www.oecd.org/eco/survevs/economic-survev-united-states.htm).</t>
  </si>
  <si>
    <t>0_1,3,5-30</t>
  </si>
  <si>
    <t>Kivimaki, M.; Nyberg, S. T.; Batty, G. D.; Kawachi, I.; Jokela, M.; Alfredsson, L.; Bjorner, J. B.; Borritz, M.; Burr, H.; Dragano, N.; Fransson, E. I.; Heikkila, K.; Knutsson, A.; Koskenvuo, M.; Kumari, M.; Madsen, I. E. H.; Nielsen, M. L.; Nordin, M.; Oksanen, T.; Pejtersen, J. H.; Pentti, J.; Rugulies, R.; Salo, P.; Shipley, M. J.; Suominen, S.; Theorell, T.; Vahtera, J.; Westerholm, P.; Westerlund, H.; Steptoe, A.; Singh-Manoux, A.; Hamer, M.; Ferrie, J. E.; Virtanen, M.; Tabak, A. G.</t>
  </si>
  <si>
    <t>Long working hours as a risk factor for atrial fibrillation: a multi-cohort study</t>
  </si>
  <si>
    <t>Aims: Studies suggest that people who work long hours are at increased risk of stroke, but the association of long working hours with atrial fibrillation, the most common cardiac arrhythmia and a risk factor for stroke, is unknown. We examined the risk of atrial fibrillation in individuals working long hours (&gt;/=55 per week) and those working standard 35-40 h/week. Methods and results: In this prospective multi-cohort study from the Individual-Participant-Data Meta-analysis in Working Populations (IPD-Work) Consortium, the study population was 85 494 working men and women (mean age 43.4 years) with no recorded atrial fibrillation. Working hours were assessed at study baseline (1991-2004). Mean follow-up for incident atrial fibrillation was 10 years and cases were defined using data on electrocardiograms, hospital records, drug reimbursement registers, and death certificates. We identified 1061 new cases of atrial fibrillation (10-year cumulative incidence 12.4 per 1000). After adjustment for age, sex and socioeconomic status, individuals working long hours had a 1.4-fold increased risk of atrial fibrillation compared with those working standard hours (hazard ratio = 1.42, 95% CI = 1.13-1.80, P = 0.003). There was no significant heterogeneity between the cohort-specific effect estimates (I2 = 0%, P = 0.66) and the finding remained after excluding participants with coronary heart disease or stroke at baseline or during the follow-up (N = 2006, hazard ratio = 1.36, 95% CI = 1.05-1.76, P = 0.0180). Adjustment for potential confounding factors, such as obesity, risky alcohol use and high blood pressure, had little impact on this association. Conclusion: Individuals who worked long hours were more likely to develop atrial fibrillation than those working standard hours.</t>
  </si>
  <si>
    <t>Eur Heart J</t>
  </si>
  <si>
    <t>2621-2628</t>
  </si>
  <si>
    <t>10.1093/eurheartj/ehx324</t>
  </si>
  <si>
    <t>Virtanen, M.; Jokela, M.; Nyberg, S. T.; Madsen, I. E.; Lallukka, T.; Ahola, K.; Alfredsson, L.; Batty, G. D.; Bjorner, J. B.; Borritz, M.; Burr, H.; Casini, A.; Clays, E.; De Bacquer, D.; Dragano, N.; Erbel, R.; Ferrie, J. E.; Fransson, E. I.; Hamer, M.; Heikkila, K.; Jockel, K. H.; Kittel, F.; Knutsson, A.; Koskenvuo, M.; Ladwig, K. H.; Lunau, T.; Nielsen, M. L.; Nordin, M.; Oksanen, T.; Pejtersen, J. H.; Pentti, J.; Rugulies, R.; Salo, P.; Schupp, J.; Siegrist, J.; Singh-Manoux, A.; Steptoe, A.; Suominen, S. B.; Theorell, T.; Vahtera, J.; Wagner, G. G.; Westerholm, P. J.; Westerlund, H.; Kivimaki, M.</t>
  </si>
  <si>
    <t>Long working hours and alcohol use: systematic review and meta-analysis of published studies and unpublished individual participant data</t>
  </si>
  <si>
    <t>OBJECTIVE: To quantify the association between long working hours and alcohol use. DESIGN: Systematic review and meta-analysis of published studies and unpublished individual participant data. DATA SOURCES: A systematic search of PubMed and Embase databases in April 2014 for published studies, supplemented with manual searches. Unpublished individual participant data were obtained from 27 additional studies. REVIEW METHODS: The search strategy was designed to retrieve cross sectional and prospective studies of the association between long working hours and alcohol use. Summary estimates were obtained with random effects meta-analysis. Sources of heterogeneity were examined with meta-regression. RESULTS: Cross sectional analysis was based on 61 studies representing 333,693 participants from 14 countries. Prospective analysis was based on 20 studies representing 100,602 participants from nine countries. The pooled maximum adjusted odds ratio for the association between long working hours and alcohol use was 1.11 (95% confidence interval 1.05 to 1.18) in the cross sectional analysis of published and unpublished data. Odds ratio of new onset risky alcohol use was 1.12 (1.04 to 1.20) in the analysis of prospective published and unpublished data. In the 18 studies with individual participant data it was possible to assess the European Union Working Time Directive, which recommends an upper limit of 48 hours a week. Odds ratios of new onset risky alcohol use for those working 49-54 hours and &gt;/= 55 hours a week were 1.13 (1.02 to 1.26; adjusted difference in incidence 0.8 percentage points) and 1.12 (1.01 to 1.25; adjusted difference in incidence 0.7 percentage points), respectively, compared with working standard 35-40 hours (incidence of new onset risky alcohol use 6.2%). There was no difference in these associations between men and women or by age or socioeconomic groups, geographical regions, sample type (population based v occupational cohort), prevalence of risky alcohol use in the cohort, or sample attrition rate. CONCLUSIONS: Individuals whose working hours exceed standard recommendations are more likely to increase their alcohol use to levels that pose a health risk.</t>
  </si>
  <si>
    <t>BMJ</t>
  </si>
  <si>
    <t>g7772</t>
  </si>
  <si>
    <t>10.1136/bmj.g7772</t>
  </si>
  <si>
    <t xml:space="preserve"> Wrong outcomes</t>
  </si>
  <si>
    <t>Wallis, L.</t>
  </si>
  <si>
    <t>A UK Review Corroborates the Negative Consequences of 12-Hour Workdays</t>
  </si>
  <si>
    <t>The American journal of nursing</t>
  </si>
  <si>
    <t>10.1097/01.NAJ.0000473299.41404.5f</t>
  </si>
  <si>
    <t>Virtanen, M.; Kivimaki, M.</t>
  </si>
  <si>
    <t>Long Working Hours and Risk of Cardiovascular Disease</t>
  </si>
  <si>
    <t>PURPOSE OF REVIEW: To summarize the evidence on the relationship between long working hours and cardiovascular disease, such as coronary heart disease and stroke. RECENT FINDINGS: Large-scale meta-analyses with published and individual participant observational data on more than 740,000 men and women free of cardiovascular disease report a link between long working hours (&gt;/= 55 h a week) and the onset of cardiovascular events. Our meta-analytic update of summary evidence suggests a 1.12-fold (95% CI 1.03-1.21) increased risk associated with coronary heart disease and a 1.21-fold (95% CI 1.01-1.45) increased risk of stroke, although the evidence is somewhat inconsistent and the possibility of residual confounding and bias cannot be ruled out. Few studies have examined the mechanisms which may be stress-related, behavioral, or biological. The recent pooled analyses suggest that increased cardiac electric instability and hypercoagulability might play a role. The evidence that long working hours are a risk factor for cardiovascular disease is accumulating and suggests a small risk. Studies on the effects of long working hours in high-risk populations and those with pre-existing cardiovascular disease, mechanistic research, and intervention studies are needed to advance this research field.</t>
  </si>
  <si>
    <t>yua</t>
  </si>
  <si>
    <t>van der Hulst, M.</t>
  </si>
  <si>
    <t>Long workhours and health</t>
  </si>
  <si>
    <t>This paper summarizes the associations between long workhours and health, with special attention for the physiological recovery and behavioral life-style mechanisms that may explain the relationship. The evidence for these mechanisms has not been systematically reviewed earlier. A total of 27 recent empirical studies met the selection criteria. They showed that long workhours are associated with adverse health as measured by several indicators (cardiovascular disease, diabetes, disability retirement, subjectively reported physical health, subjective fatigue). Furthermore, some evidence exists for an association between long workhours and physiological changes (cardiovascular and immunologic parameters) and changes in health-related behavior (reduced sleep hours). Support for the physiological recovery mechanism seems stronger than support for the behavioral lifestyle mechanism. However, the evidence is inconclusive because many studies did not control for potential confounders. Due to the gaps in the current evidence and the methodological shortcomings of the studies in the review, further research is needed.</t>
  </si>
  <si>
    <t>Scandinavian Journal of Work Environment &amp; Health</t>
  </si>
  <si>
    <t>171-188</t>
  </si>
  <si>
    <t>WOS:000183452800002</t>
  </si>
  <si>
    <t>10.5271/sjweh.720</t>
  </si>
  <si>
    <t xml:space="preserve"> no meta-analysis</t>
  </si>
  <si>
    <t>Theorell, T.; Hammarstrom, A.; Aronsson, G.; Traskman Bendz, L.; Grape, T.; Hogstedt, C.; Marteinsdottir, I.; Skoog, I.; Hall, C.</t>
  </si>
  <si>
    <t>A systematic review including meta-analysis of work environment and depressive symptoms</t>
  </si>
  <si>
    <t>BACKGROUND: Depressive symptoms are potential outcomes of poorly functioning work environments. Such symptoms are frequent and cause considerable suffering for the employees as well as financial loss for the employers. Accordingly good prospective studies of psychosocial working conditions and depressive symptoms are valuable. Scientific reviews of such studies have pointed at methodological difficulties but still established a few job risk factors. Those reviews were published some years ago. There is need for an updated systematic review using the GRADE system. In addition, gender related questions have been insufficiently reviewed. METHOD: Inclusion criteria for the studies published 1990 to June 2013: 1. European and English speaking countries. 2. Quantified results describing the relationship between exposure (psychosocial or physical/chemical) and outcome (standardized questionnaire assessment of depressive symptoms or interview-based clinical depression). 3. Prospective or comparable case-control design with at least 100 participants. 4. Assessments of exposure (working conditions) and outcome at baseline and outcome (depressive symptoms) once again after follow-up 1-5 years later. 5. Adjustment for age and adjustment or stratification for gender. Studies filling inclusion criteria were subjected to assessment of 1.) relevance and 2.) quality using predefined criteria. Systematic review of the evidence was made using the GRADE system. When applicable, meta-analysis of the magnitude of associations was made. Consistency of findings was examined for a number of possible confounders and publication bias was discussed. RESULTS: Fifty-nine articles of high or medium high scientific quality were included. Moderately strong evidence (grade three out of four) was found for job strain (high psychological demands and low decision latitude), low decision latitude and bullying having significant impact on development of depressive symptoms. Limited evidence (grade two) was shown for psychological demands, effort reward imbalance, low support, unfavorable social climate, lack of work justice, conflicts, limited skill discretion, job insecurity and long working hours. There was no differential gender effect of adverse job conditions on depressive symptoms CONCLUSION: There is substantial empirical evidence that employees, both men and women, who report lack of decision latitude, job strain and bullying, will experience increasing depressive symptoms over time. These conditions are amenable to organizational interventions.</t>
  </si>
  <si>
    <t>BMC Public Health</t>
  </si>
  <si>
    <t>10.1186/s12889-015-1954-4</t>
  </si>
  <si>
    <t>Reed, D.; Fletcher, K.; Arora, V.</t>
  </si>
  <si>
    <t>Effect of shift length and protected sleep time on residents' health, education, and patient care: A systematic review</t>
  </si>
  <si>
    <t>BACKGROUND: A recent report by the Institute of Medicine on sleep and fatigue among resident physicians triggered resurgence in the national debate over residents' duty hours. Among the most controversial recommendations contained in the report is the suggestion that residents should work no more than 16 consecutive hours without rest. After 16 hours, residents must leave the hospital or be provided with 5 hours of protected sleep time (i.e. â€œnapâ€). If implemented, this policy would eliminate â€œovernight long-callâ€ shifts that have traditionally been a central component of residency training. Field studies examining shift length and protected sleep time among residents have not been comprehensively reviewed. Therefore, we systematically reviewed the published literature examining the effect of shift length and protected sleep time on residents' health, education, and patient care. METHODS: We searched the English literature in Medline, Pre-Medline, and Embase from 1989-2009, combining multiple Medical Subject Heading terms for work hours, work scheduling, sleep and fatigue with numerous terms for internship, residency and graduate medical education. Studies were included if they 1) reported a shift length in hours, 2) compared a longer shift length to a shorter shift length, 3) described at least one outcome related to residents' health, education, or patient care, and 4) occurred in an actual practice setting such as an inpatient ward, operating room, or emergency room. All studies examining protected sleep time were also included. Disagreements regarding study inclusion were resolved by consensus. Study quality was assessed using the validated Medical Education Research Quality Instrument (MERSQI, score range 5-18). RESULTS: The search yielded 4805 articles, of which 31 studies met inclusion criteria. Studies examined shifts ranging from 6 to 36 hours; just 3 unique studies described a 16-hour shift. The mean (SD) MERSQI score of studies was 13.11 (2.60). Twenty-six (84%) studies were conducted at a single institution, 24 (77%) reported objective data, 10 (32%) described validity evidence for evaluation instruments. Sixteen studies reported a resident health outcome, with all but one of these studies favoring shorter shifts. Shorter shifts were associated with improvements in residents' mental health and decreased risk of percutaneous injuries and motor vehicle crashes. Of the 10 studies examining resident's education, 6 reported neutral findings and 4 favored shorter shifts. No study showed improved education with longer shifts. Eleven studies examined the impact of shift length on patient care; the highest quality studies showed reductions in medical errors with shorter shifts. Just 2 studies examined protected sleep time. These studies suggested that naps may improve sleep and fatigue, but residents' adherence to naps is limited. CONCLUSIONS: Few studies have examined the effect of shift length and protected sleep time on residents' health, education, and patient care in actual practice settings. However, the highest quality studies demonstrated that shorter shifts were associated with improved resident health and decreased medical errors. Although more research is needed, the results of this review support reducing shift length. Further studies examining the feasibility and acceptability of protected sleep time are needed before broad-based policy changes are implemented.</t>
  </si>
  <si>
    <t>Journal of General Internal Medicine</t>
  </si>
  <si>
    <t>S263-S264</t>
  </si>
  <si>
    <t>10.1007/s11606-010-1338-5</t>
  </si>
  <si>
    <t xml:space="preserve"> abstract only</t>
  </si>
  <si>
    <t>Pougnet, R.; Pougnet, L.</t>
  </si>
  <si>
    <t>Anxiety and mood disorders among junior doctors</t>
  </si>
  <si>
    <t>Introduction The junior doctors are subject to several professional constraints. This study aims to assess the prevalence of anxiety, depressive disorder and burnout (BO) and their risk factors. Material and method This is a review of the literature between 01/01/2004 and 31/10/2014. A prevalence were calculated for a virtual population. Results The prevalence of anxiety disorders was between 15.8% and 87% depending on the study; that of mood disorder was between 16.3% and 48%. The prevalences of virtual populations were 32.5% and 21.7% respectively. BO prevalence was between 10% and 80.2% while prevalence for virtual population was 33.2%. Several studies have shown that working hours, study or work relations were risk factors. Conclusion The data in the literature ranged from one study to another. Some risk factors have been shown.</t>
  </si>
  <si>
    <t>Occupational and Environmental Medicine</t>
  </si>
  <si>
    <t>A384</t>
  </si>
  <si>
    <t>10.1136/oemed-2018-ICOHabstracts.1099</t>
  </si>
  <si>
    <t>Partonen, T.</t>
  </si>
  <si>
    <t>Unhealthy shift work</t>
  </si>
  <si>
    <t>European Journal of Preventive Cardiology</t>
  </si>
  <si>
    <t>1291-1292</t>
  </si>
  <si>
    <t>10.1177/2047487318790006</t>
  </si>
  <si>
    <t>Norito Kawakami, Kotaro Imamura Kazuhiro Watanabe</t>
  </si>
  <si>
    <t>Overtime work and occurrence of depressive disorder: a systematic review and meta-analysis</t>
  </si>
  <si>
    <t>Nixon, Ashley E.; Mazzola, Joseph J.; Bauer, Jeremy; Krueger, Jeremy R.; Spector, Paul E.</t>
  </si>
  <si>
    <t>Can work make you sick? A meta-analysis of the relationships between job stressors and physical symptoms</t>
  </si>
  <si>
    <t>A meta-analysis of 79 studies reporting cross-sectional and longitudinal relationships between physical symptoms and various occupational stressors was conducted. Stressors were organizational constraints, interpersonal conflict, role conflict, role ambiguity, workload, work hours, and lack of control. The relationships between stressors and eight physical symptoms were quantitatively summarized and contrasted, for both individual symptoms and composite symptom scales. All of the occupational stressors were significantly related to physical symptoms in cross-sectional analyses, and the effect sizes of these relationships varied both by the stressor and the individual symptom examined. The longitudinal relationships were similar to the cross-sectional results, and provided some evidence of temporal consistency of the occupational stressorphysical symptom relationship. Organizational constraints and interpersonal conflict had the strongest relationships with symptoms in both the cross-sectional and longitudinal analyses. Gastrointestinal problems and sleep disturbances were significantly related to more stressors than other symptoms examined. These findings show that it is important to examine physical symptoms, as they are related to a wide range of job stressors and these relationships prevail over time. Potential underlying mechanisms, including the immediacy of physiological reactions to stressors, participants' attributions concerning stressor-physical symptom relationships, and the possible multidimensional nature of symptoms, are proposed and discussed.</t>
  </si>
  <si>
    <t>Work &amp; Stress</t>
  </si>
  <si>
    <t>104875483. Language: English. Entry Date: 20110517. Revision Date: 20150820. Publication Type: Journal Article</t>
  </si>
  <si>
    <t>10.1080/02678373.2011.569175</t>
  </si>
  <si>
    <t>Effects of long working hours on health</t>
  </si>
  <si>
    <t>Despite numerous epidemiologic studies on the subject, the health effects of working long hours have not been clearly established. After reviewing 19 studies meeting strict inclusion criteria, these two Japanese authors conclude that such work is associated with increased risks of depression, anxiety, sleep disorders, and coronary disease.</t>
  </si>
  <si>
    <t>291-292</t>
  </si>
  <si>
    <t>NetterstrÃ¸m, B.; Kristensen, T. S.</t>
  </si>
  <si>
    <t>Psychosocial factors at work and ischemic heart disease</t>
  </si>
  <si>
    <t>We reviewed the epidemiologic research on the relationship between psychosocial factors at work and ischemic heart disease (IHD). A literature search identified 35 longitudinal English-language studies published in peer-reviewed journals. Nine out of 18 cohort studies and 14 out of 17 case control studies showed a significant association between psychosocial factors at work and IHD. In three of the studies, the results showed the expected association without it being significant, and in nine of the studies no association was found. Twenty-nine of the studies achieved a satisfactory quality score of at least 16 points out of a possible 25. Among these, 19 found a positive association between psychosocial factors at work and IHD. Nineteen of the studies had used the job strain model suggested by Karasek and Theorell as the model of exposure. Eleven of these found a clear association between job strain and IHD, three found a partial association, and five showed negative results. Three of the negative studies had used the ecological method as the measure of exposure. None of the five American studies found any association between job strain and IHD. The 11 positive studies were carried out in the UK, Sweden, the Czech Republic, and Denmark. An imbalance between efforts rendered and rewards, as well as long working hours, was also found to increase the risk of IHD in the six studies which had looked into these exposures. The results of this literature review ought to have consequences for the prevention of IHD and affect the advice offered to IHD patients.</t>
  </si>
  <si>
    <t>Ugeskrift for Laeger</t>
  </si>
  <si>
    <t>4348-4355</t>
  </si>
  <si>
    <t xml:space="preserve"> foreign language (except spanish and french)</t>
  </si>
  <si>
    <t>Navakatikian, A. O.; Sytnik, N. I.; Kal'nish, V. V.</t>
  </si>
  <si>
    <t>Optimization of shift work: shift schedules (review of the literature)</t>
  </si>
  <si>
    <t>Meditsina Truda i Promyshlennaia Ekologiia</t>
  </si>
  <si>
    <t>22-27</t>
  </si>
  <si>
    <t>Mozu, E.; Luke, K. B.; Papirrnp, E.</t>
  </si>
  <si>
    <t>The association between working conditions and preterm birth: a meta-analysis</t>
  </si>
  <si>
    <t>OBJECTIVE: To evaluate the association between standing, long work hours, heavy lifting, and preterm birth (&lt;37 weeks). STUDY DESIGN: Based on 36,624 women in 15 published studies (including case-control, prospective cohort, and cross-sectional), ;i nu-Utanalysis was conducted evaluating the association between standing (as the predominant occupational posture or &gt;3 hours/day), long working hours (&gt;40 hours/work week), and heavy lifting (lifting or earning on the joli, significant physical exertion or heavy work or load lifting &gt;12 kg) on the rate of preterm birth. Data were analy/ed using the Der Simonian and Laird random effects method to estimate the pooled odds ratios (OR) and 95% confidence intenals (CI). Results were confirmed using the Mantel-Haens/el pooled odd.s (fixed efleets model). RESULTS: Based on 18,208 women in six published studies, standing was significantly associated with preterm birth (OR 1.40, 95% CI 1.1 1-1.76, p ~ 0.004). Based on 5,813 women in three published studies, long working hours per week were also significantly associated with preterm birth (OR 1.29,95% Cl 1.00-1.66, p = 0.049). Based on 27,896 women in 11 published studies, no association was found between heavy lifting or strenuous work and preterm birth (OR 1.08, 95% CI 0.92-1.26, p = 0.35). CONCLUSIONS: These findings indicate that working conditions may significantly increase a woman's risk of preterm birth and .should be evaluated when assessing her overall risk.</t>
  </si>
  <si>
    <t>Acta Diabetologica Latina</t>
  </si>
  <si>
    <t>1 PART II</t>
  </si>
  <si>
    <t>Moretti A, Christian</t>
  </si>
  <si>
    <t>Duration of working hours: health and socio-economic implications</t>
  </si>
  <si>
    <t>A topic of relevance for occupational therapy from their bases, has been how the person distributes the time of their activities and through this reach "Occupational Balance", recognizing its importance to the health of the human. However, a current Chilean worker is under its own role demands, which directly threaten the scope of this balance, and therefore their health . Attributed this mainly to the large number of hours devoted to its production. This document shows a compilation of articles that seek to demonstrate the relationship between health status of individuals and the length of the workday, set those workday standards with less risk to health, and also to mention the implications that amending this can have on a country. For this, a literature review was conducted virtually, through the Library System of the Universidad de ConcepciÃ³n (SIBUDEC) using international platforms like Lilacs, Scielo, ProQuest and EBSCO. Well complemented by direct search for items on some electronic journals. Finally it is recognized that a working day of 8 hours per day and 45 hours per week is the most that a worker should be exposed to their work and questions whether the parameters of economic development slated to be the primary determinant for a country to take the decision to implement such measures.</t>
  </si>
  <si>
    <t>Rev. chil. ter. ocup</t>
  </si>
  <si>
    <t>57-64</t>
  </si>
  <si>
    <t>Moreno, C. R. C.; Marqueze, E. C.; Sargent, C.; Wright Jr, K. P., Jr.; Ferguson, S. A.; Tucker, P.</t>
  </si>
  <si>
    <t>Working Time Society consensus statements: Evidence-based effects of shift work on physical and mental health</t>
  </si>
  <si>
    <t>Potential effects of shift work on health are probably related to the misalignment between the light-dark cycle and the human activity-rest cycle. Light exposure at night mediates these effects, including social misalignment and leads to an inversion of activity and rest, which, in turn, is linked to changes in behaviours. This article reviews the epidemiological evidence on the association between shift work and health, and possible mechanisms underlying this association. First, evidence from findings of the meta-analyses and systematic reviews published in the last 10 yr is presented. In addition, it reports the larger single-occupation studies and recent large population-based studies of the general workforce. Koch's postulates were used to evaluate the evidence related to the development of disease as a result of exposure to shift work. Finally, we discussed limitations of the multiple pathways that link shift work with specific disorders and the methodological challenges facing shift work research. We concluded that the clearest indications of shift work being the cause of a disease are given when there is a substantial body of evidence from high quality field studies showing an association and there is good evidence from laboratory studies supporting a causal explanation of the link.</t>
  </si>
  <si>
    <t>Ind Health</t>
  </si>
  <si>
    <t>139-157</t>
  </si>
  <si>
    <t>10.2486/indhealth.SW-1</t>
  </si>
  <si>
    <t>Ma, X.</t>
  </si>
  <si>
    <t>Effect of night shift work on the risk of multiple primary cancers in men</t>
  </si>
  <si>
    <t>Background: In recent decades, an increasing number of male workers are being exposed to night shift work. Previous evidence reported a potential link between night shift work and increased cancer risk such as prostate cancer and colorectal cancer. Methods: Here in our work, a total of 13 cohort studies, 3 casecontrol studies and 2 nested case-control studies including 22,748 cases and 2,572,287 participants were enrolled to evaluate the association between long-term night shift work and the risks of common cancers at different anatomic sites among men. Results: Our study found that night shift work slightly increased the overall cancer risk in men (OR = 1.33; 1.20, 1.46; P&lt; 0.05), especially prostate cancer (OR = 1.24; 1.05, 1.46; P&lt; 0.05). Furthermore a dose-response meta-analysis was conducted, which showed that cancer risk gradually increased with the accumulation of nightshift years. For every 5 years of night shift work, cancer risk increased by 24.9% (OR = 1.249; 1.146, 1.361; P&lt; 0.05). No potential publication bias (P&gt; 0.05) was observed. Conclusions: In conclusion, night shift work was associated with increased cancer risk of men in a dose-response way. Further researches are of great necessity to update the association and explore its biological mechanisms.</t>
  </si>
  <si>
    <t>Journal of Clinical Oncology</t>
  </si>
  <si>
    <t>10.1200/JCO.2018.36.15_suppl.e13556</t>
  </si>
  <si>
    <t>Kang, Mo-Yeol; Park, Hyunseung; Seo, Jeong-Cheol; Kim, Donghoon; Lim, Youn-Hee; Lim, Sinye; Cho, Soo-Hun; Hong, Yun-Chul</t>
  </si>
  <si>
    <t>Long Working Hours and Cardiovascular Disease</t>
  </si>
  <si>
    <t>Journal of Occupational &amp; Environmental Medicine</t>
  </si>
  <si>
    <t>532-537</t>
  </si>
  <si>
    <t>108116862. Language: English. Entry Date: 20120607. Revision Date: 20150712. Publication Type: Journal Article</t>
  </si>
  <si>
    <t>10.1097/JOM.0b013e31824fe192</t>
  </si>
  <si>
    <t>Hoshuyama, T.; Horie, S.; Tsutsui, T.; Fujino, Y.; Tanaka, Y.; Nagano, C.; Takahashi, K.</t>
  </si>
  <si>
    <t>[Long working hours and cardiovascular diseases: a systematic review]</t>
  </si>
  <si>
    <t>Three years have passed since the countermeasures against the adverse health effects of overwork started in Japan, and fruitful outcomes have been expected. In the current study, a systematic review of articles was performed regarding the association of long working hours (LWH) with cardiovascular diseases (CVD) to obtain recent evidence of their association. An electronic database search was conducted using PubMed among English-written original articles published until December, 2004. A total of twelve articles were found conforming to the study's inclusion criteria, but evidence supporting the association of LWH and CVD was not detected. However, some distinctive studies related to the prevention of CVD were found relating to the concept of sensitive psychosocial factors such as vital exhaustion, and to the statistical modeling of occupational factors and biological indicators with the interaction term of psychosocial factors. Further studies will be needed to clarify the association of LWH and CVD.</t>
  </si>
  <si>
    <t>J uoeh</t>
  </si>
  <si>
    <t>367-76</t>
  </si>
  <si>
    <t>Hansen, J.</t>
  </si>
  <si>
    <t>Light at night, shiftwork, and breast cancer risk</t>
  </si>
  <si>
    <t>Journal of the National Cancer Institute</t>
  </si>
  <si>
    <t>1513-1515</t>
  </si>
  <si>
    <t>10.1093/jnci/93.20.1513</t>
  </si>
  <si>
    <t>Fujino, Y.; Horie, S.; Hoshuyama, T.; Tsutsui, T.; Tanaka, Y.</t>
  </si>
  <si>
    <t>[A systematic review of working hours and mental health burden]</t>
  </si>
  <si>
    <t>There is growing concern over the possible increase in mental health problems among Japanese workers. This trend is generally regarded as a reflection of Japan's prolonged economic depression and changes in working environment. In fact, claims for compensation for industrial accidents related to mental health diseases have been rapidly increasing in recent years. Working hours, personal-relationships, support from supervisors/co-workers, job demand, job control, and payment are known to affect workers mental health. In 2004, the Government announced a guideline to combat overwork and mental health problems at work places. This guideline articulates that long overtime working is a major indicator, and workers who work over 100 h overtime in a month should be encouraged to see an occupational physician. This guideline takes into account the practicalities of occupational health at work places and the empiric knowledge that long working hours might associate with workers mental health status. It may be reasonable to assume that long working hours affect workers health status both psychologically and physiologically, interacting with a variety of occupational factors, particularly job stress. However, the association between working hours and workers mental health status has not been fully clarified. The present article aimed to provide a systematic review of the association between working hours and mental health problems. The authors conducted a systematic review of the published literature on the association between working hours and mental health problems using PubMed. Of 131 abstracts and citations reviewed, 17 studies met the predefined criteria. Ten of these are longitudinal studies, and the others are cross-sectional studies. Seven of the 17 studies report statistically significant associations between working hours and mental health problems, while the others report no association. In addition, comparison among these studies is difficult because a variety of measurements of working hours were used. The present review found inconsistent results in the association between working hours and mental health burden.</t>
  </si>
  <si>
    <t>Sangyo Eiseigaku Zasshi</t>
  </si>
  <si>
    <t>87-97</t>
  </si>
  <si>
    <t>Eller, N. H.; Netterstrom, B.; Gyntelberg, F.; Kristensen, T. S.; Nielsen, F.; Steptoe, A.; Theorell, T.</t>
  </si>
  <si>
    <t>Work-related psychosocial factors and the development of ischemic heart disease: a systematic review</t>
  </si>
  <si>
    <t>The literature on the relationship between work-related psychosocial factors and the development of ischemic heart disease (IHD) was systematically reviewed: 33 articles presented 51 analyses of studies involving male participants, 18 analyses involving female participants, and 8 analyses with both genders. Twenty of the studies originated in the Nordic countries, and the major dimensions of the Demand-Control Model were the focus of 23 articles. A balanced evaluation of the studies indicates moderate evidence that high psychologic demands, lack of social support, and iso-strain are risk factors for IHD among men. Studies performed during recent years have not shown evidence for lack of control as a risk factor for IHD. Several studies have shown that job strain is a risk factor, but in the more recent ones, these associations can be fully explained by the association between demands and disease risk. Insufficient evidence was found for a relationship between IHD and effort-reward imbalance, injustice, job insecurity, or long working hours. Studies involving women are too few to draw any conclusion concerning women, work stress, and IHD.</t>
  </si>
  <si>
    <t>Cardiol Rev</t>
  </si>
  <si>
    <t>83-97</t>
  </si>
  <si>
    <t>10.1097/CRD.0b013e318198c8e9</t>
  </si>
  <si>
    <t>Einas Yousef, Noha Noufal Noha Metwally Muhammed Tahir</t>
  </si>
  <si>
    <t>Shift work and risk of skin cancer: A systematic review and meta-analysis</t>
  </si>
  <si>
    <t>The association between night shift work and risk of breast and gynecological cancers in female nurses: a systematic review and meta-analysis</t>
  </si>
  <si>
    <t>Chavkin, W.</t>
  </si>
  <si>
    <t>Work and pregnancy. Review of the literature and policy discussion</t>
  </si>
  <si>
    <t>An increasing proportion of obstetric patients are working women. This widens the world of concern for the obstetrician, who must now become familiar with the consequences of workplace exposures and conditions for both maternal and fetal health. This review briefly explores interactions between chemical and physical hazards on the job and the physiologic changes of pregnancy in order to propose ways in which the obstetrician can intervene on behalf of the individual patient, as well as on the public level. Through discussion of the Pregnancy Discrimination Act, job transfer and modification, disability, breastfeeding, etc., emphasis is placed on the social and policy factors that affect reproductive outcome for the working pregnant woman.</t>
  </si>
  <si>
    <t>Obstetrical &amp; gynecological survey</t>
  </si>
  <si>
    <t>467-472</t>
  </si>
  <si>
    <t>Cass, Monica H.</t>
  </si>
  <si>
    <t>A meta-analysis of the relationship between employee health and job satisfaction, job insecurity, management style and working hours</t>
  </si>
  <si>
    <t>The potential for employment practices and conditions to impact adversely on employee stress and health has been explored extensively.Ã‚Â  However, the amount of research published in this area is huge Ã¢ï¿½ï¿½ and often contradictory.Ã‚Â  Unable to keep pace with developments in the literature, organisations are relying increasingly on review publications in the area of organisational health psychology to identify the essentials needed to develop healthier and more productive workplaces. In response to this need, a systematic review and meta-analysis is presented, examining the existing research into the relationships between mental/physical well being and the work characteristics job security, job satisfaction, working hours and management style (defined for this study as level of supervisor support).Ã‚Â  The systematic review included over two thousand related papers; such a review on this scale has never previously been attempted.Ã‚Â  The resulting meta-analysis was based on effect-size statistics extracted from approximately 600 appropriate studies.Ã‚Â  The most commonly used effect size was the correlation; therefore, other types of effect size (e.g. odds-ratio) were converted into correlations using the appropriate formulas. Of the four work factors investigated, job satisfaction was found to correlate most strongly with health; particularly strong adverse relationships were found for burnout (r = 0.414), depression (r = 0.331), anxiety (r = 0.303), self-esteem (r = 0.213) and general mental health (r = 0.331).Ã‚Â  Weaker, but still compelling, negative associations were found for supervisor support (r = 0.169) and job security (r = 0.133).Ã‚Â  Supervisor support was particularly strongly related to symptoms of burnout (mental exhaustion), depression and combined physical and mental health (strain) and job security appeared to be linked with an increased risk of combined mental and physical health and depression.</t>
  </si>
  <si>
    <t>U525469</t>
  </si>
  <si>
    <t>not shift work or long work hours</t>
  </si>
  <si>
    <t>Caruso, C. C.; Bushnell, T.; Eggerth, D.; Heitmann, A.; Kojola, B.; Newman, K.; Rosa, R. R.; Sauter, S. L.; Vila, B.</t>
  </si>
  <si>
    <t>Long working hours, safety, and health: Toward a national research agenda</t>
  </si>
  <si>
    <t>Background: A significant and growing number of people work long hours. Research examining impacts is limited, but raises concerns about risks to the worker, the family, the employer, and the community. The purpose of this report, which is authored by the National Occupational Research Agenda (NORA) Long Work Hours Team, is to motivate and guide future research by proposing a framework for studying long work hours and discussing research gaps. Methods: The NORA Long Work Hours Team examined research reports and literature reviews, and gathered input from a conference on long work hours organized by the Team and faculty from University of Maryland. Results and Conclusion: A framework is proposed for long work hours, including determinants, outcomes, and moderating factors of long work hours, suggesting that studies need to include more clear and complete descriptions of work schedules, worker characteristics, and the work environment, and need to consider a wider range of possible health, safety, social and economic outcomes for workers, families, employers, and the community. Additional studies are needed on vulnerable employee groups and those critical to public safety. More studies are also needed to develop interventions and test their effectiveness.</t>
  </si>
  <si>
    <t>American Journal of Industrial Medicine</t>
  </si>
  <si>
    <t>930-942</t>
  </si>
  <si>
    <t>10.1002/ajim.20373</t>
  </si>
  <si>
    <t>Buxton, O. M.; Okechukwu, C. A.</t>
  </si>
  <si>
    <t>Long working hours can be toxic</t>
  </si>
  <si>
    <t>The Lancet Diabetes and Endocrinology</t>
  </si>
  <si>
    <t>10.1016/S2213-8587(14)70201-3</t>
  </si>
  <si>
    <t>Buchholz, L.</t>
  </si>
  <si>
    <t>Working Late, Courting Stroke</t>
  </si>
  <si>
    <t>Jama</t>
  </si>
  <si>
    <t>1679-80</t>
  </si>
  <si>
    <t>10.1001/jama.2015.12245</t>
  </si>
  <si>
    <t>Boll, M.; Groneberg, D. A.; Bundschuh, M.</t>
  </si>
  <si>
    <t>Shift work as risk factor for diabetes mellitus</t>
  </si>
  <si>
    <t>In recent years studies have been published demonstrating an association between shift work and diabetes mellitus. Recently a meta-analysis, which included all observational studies on this topic revealed an increased risk of shift workers to suffer from diabetes mellitus. The analysis consisted of 12 studies with in total 226,652 participants. The diabetes risk was relatively low in the total group but in the subgroups of male shift workers as well as workers with rotating or irregular shifts, a risk increase of approximately 40 % was observed. The detailed mechanisms mediating the enhanced risk of diabetes are not yet known. An increased stress status and an unfavorable change of eating habits are discussed as being possible risk factors. Shift workers, particularly those with overweight, who are known to have the highest risk of type 2 diabetes, should be advised to consult their general practitioner when showing even unspecific symptoms. The earlier diabetes is diagnosed and well treated, the later and also less severe the long-term sequela will be. This is of special interest as severe late sequelae can often result in occupational disabilities and even forced retirement. Â© 2014, Springer-Verlag Berlin Heidelberg.</t>
  </si>
  <si>
    <t>Zentralblatt fur Arbeitsmedizin, Arbeitsschutz und Ergonomie</t>
  </si>
  <si>
    <t>410-412</t>
  </si>
  <si>
    <t>10.1007/s40664-014-0077-6</t>
  </si>
  <si>
    <t>Boggild, H.; Knutsson, A.; Hornberger, S.; Knauth, P.; Costa, G.; Folkard, S.</t>
  </si>
  <si>
    <t>Shift work and heart disease: meta analysis of the epidemiological literature</t>
  </si>
  <si>
    <t>189-194</t>
  </si>
  <si>
    <t>WOS:000177205900030</t>
  </si>
  <si>
    <t xml:space="preserve"> https</t>
  </si>
  <si>
    <t xml:space="preserve">//www.researchgate.net/profile/Henrik_Boggild/publication/261285597_Shift_work_and_heart_disease_epidemiological_and_risk_factor_aspects_PhD-thesis/links/5561fcd908ae9963a11b478e.pdf; </t>
  </si>
  <si>
    <t>Bernstrom, V. H.; Alves, D. E.; Ellingsen, D.; Ingelsrud, M. H.</t>
  </si>
  <si>
    <t>Healthy working time arrangements for healthcare personnel and patients: a systematic literature review</t>
  </si>
  <si>
    <t>BACKGROUND: A number of working time arrangements have been linked to negative consequences for both health personnel and their patients. A common hypothesis put forth to explain these findings suggests that certain working time arrangements lead to negative patient consequences due to the adverse impact they have on employee health. The purpose of this study is to use systematic reviews to investigate whether employee health explains the relationship between working time arrangements and patient safety. METHODS: A systematic literature review was performed including published reviews and original studies from MEDLINE, PsycINFO, Cinahl and Web of Science investigating working time arrangements for healthcare personnel, employee health and patient safety. In addition, we screened reference lists of identified reviews. Two reviewers independently identified relevant publications according to inclusion criteria, extracted findings and assessed quality. RESULTS: Six thousand nine hundred thirty papers were identified, of which 52 studies met our criteria. Articles were categorized into five groups according to how they approached the research question: 1) independent analyses of relationship between working time arrangements and employee health, and of working time arrangements and patient safety (5 studies); 2) relationship between working time arrangements on both employee health and patient safety (21 studies); 3) working time arrangements and employee health as two explanatory variables for patient safety (8 studies); 4) combinations of the above analyses (7 studies); 5) other relevant studies (5 studies). Studies that find that working time is detrimental to employee health, generally also find detrimental results for patient safety. This is particularly shown through increases in errors by health personnel. When controlling for employee health, the relationship between working time arrangements and patient safety is reduced, but still significant. CONCLUSIONS: Results suggest that employee health partially (but not completely) mediates the relationship between working time arrangements and patient safety. However, there is a lack of studies directly investigating employee health as a mediator between working time arrangements and patient safety. Future studies should address this research gap.</t>
  </si>
  <si>
    <t>BMC Health Serv Res</t>
  </si>
  <si>
    <t>10.1186/s12913-019-3993-5</t>
  </si>
  <si>
    <t>Berkowitz, G. S.; Papiernik, E.</t>
  </si>
  <si>
    <t>Working conditions, maternity legislation, and preterm birth</t>
  </si>
  <si>
    <t>The review of the scientific literature on the role of employment-related physical activity suggests that prolonged standing and long working hours may increase the risk of preterm delivery. Although maternity legislation in many European countries has regulated work schedules and working conditions for pregnant women, none of the European countries except for France seems to have experienced a reduction in preterm rates. France has had both a comprehensive maternity legislation and a national program specifically aimed to reduce preterm birth. Despite the lack of reduction in preterm rates, paid maternity leave, guaranteed job protection, and regulation of hazardous working conditions remain a desirable societal goal for any industrialized nation.</t>
  </si>
  <si>
    <t>Seminars in Perinatology</t>
  </si>
  <si>
    <t>272-278</t>
  </si>
  <si>
    <t>10.1016/S0146-0005(05)80041-2</t>
  </si>
  <si>
    <t>Bayon, V.; Leger, D.; Gomez-Merino, D.; Vecchierini, M. F.; Chennaoui, M.</t>
  </si>
  <si>
    <t>Sleep debt and obesity</t>
  </si>
  <si>
    <t>Short sleep duration has been shown to be associated with elevated body mass index (BMI) in many epidemiological studies. Several pathways could link sleep deprivation to weight gain and obesity, including increased food intake, decreased energy expenditure, and changes in levels of appetite-regulating hormones, such as leptin and ghrelin. A relatively new factor that is contributing to sleep deprivation is the use of multimedia (e.g. television viewing, computer, and internet), which may aggravate sedentary behavior and increase caloric intake. In addition, shift-work, long working hours, and increased time commuting to and from work have also been hypothesized to favor weight gain and obesity-related metabolic disorders, because of their strong link to shorter sleep times. This article reviews the epidemiological, biological, and behavioral evidence linking sleep debt and obesity. Â© 2014 Informa UK, Ltd.</t>
  </si>
  <si>
    <t>Annals of Medicine</t>
  </si>
  <si>
    <t>264-272</t>
  </si>
  <si>
    <t>10.3109/07853890.2014.931103</t>
  </si>
  <si>
    <t>Bauer, J.; Otte, C.</t>
  </si>
  <si>
    <t>Working hours in Germany</t>
  </si>
  <si>
    <t>This review discusses the working time of employees in Germany. Different working times have been compared: One fourth of employees worked regularly on Saturdays or in the evenings. Furthermore, employees worked more than bound by contract. Especially working more than 48 hours per week has been shown to negatively influence health outcomes (depression, anxiety, sleeping disorder, higher risk of cardiovascular diseases). In order to minimize these risks, working time directives have to be supervised and negative health impacts on exposed employees have to be controlled for.</t>
  </si>
  <si>
    <t>Zentralblatt Fur Arbeitsmedizin Arbeitsschutz Und Ergonomie</t>
  </si>
  <si>
    <t>164-166</t>
  </si>
  <si>
    <t>WOS:000377603200008</t>
  </si>
  <si>
    <t>10.1007/s40664-016-0105-9</t>
  </si>
  <si>
    <t>Barnay, T.</t>
  </si>
  <si>
    <t>Health, work and working conditions: a review of the European economic literature</t>
  </si>
  <si>
    <t>Economists have traditionally been very cautious when studying the interaction between employment and health because of the two-way causal relationship between these two variables: health status influences the probability of being employed and, at the same time, working affects the health status. Because these two variables are determined simultaneously, researchers control endogeneity skews (e.g., reverse causality, omitted variables) when conducting empirical analysis. With these caveats in mind, the literature finds that a favourable work environment and high job security lead to better health conditions. Being employed with appropriate working conditions plays a protective role on physical health and psychiatric disorders. By contrast, non-employment and retirement are generally worse for mental health than employment, and overemployment has a negative effect on health. These findings stress the importance of employment and of adequate working conditions for the health of workers. In this context, it is a concern that a significant proportion of European workers (29Â %) would like to work fewer hours because unwanted long hours are likely to signal a poor level of job satisfaction and inadequate working conditions, with detrimental effects on health. Thus, in Europe, labour-market policy has increasingly paid attention to job sustainability and job satisfaction. The literature clearly invites employers to take better account of the worker preferences when setting the number of hours worked. Overall, a specific â€œflexicurityâ€ (combination of high employment protection, job satisfaction and active labour-market policies) is likely to have a positive effect on health.</t>
  </si>
  <si>
    <t>European Journal of Health Economics</t>
  </si>
  <si>
    <t>693-709</t>
  </si>
  <si>
    <t>10.1007/s10198-015-0715-8</t>
  </si>
  <si>
    <t>Bae, S. H.; Fabry, D.</t>
  </si>
  <si>
    <t>Assessing the relationships between nurse work hours/overtime and nurse and patient outcomes: systematic literature review</t>
  </si>
  <si>
    <t>BACKGROUND: The effects of work hours/overtime on nurse and patient outcomes and specific components of work hours (per shift and per week) and overtime on these effects have not been systematically examined. PURPOSE: The purpose of this review was to systematically evaluate the effect of nurse overtime and long work hours on nurse and patient outcomes. METHODS: An online search of six electronic bibliographic databases was conducted for research published from 2000 to 2013. DISCUSSION: Twenty-one nurse outcome measures and 19 patient outcome measures were found in relationships with work hours and overtime. A total of 67 relationships to nurse outcomes and 41 relationships to patient outcomes were examined. CONCLUSIONS: The findings of this review suggested that evidence supporting positive relationships between working long hours and adverse outcomes to the nurses is strong. However, to make a conclusion of the positive relationship between long work hours and adverse patient outcomes, more evidence is needed.</t>
  </si>
  <si>
    <t>Nurs Outlook</t>
  </si>
  <si>
    <t>138-56</t>
  </si>
  <si>
    <t>10.1016/j.outlook.2013.10.009</t>
  </si>
  <si>
    <t>Alexis Descatha, Sergio Iavicoli Grace Sembajwe Diana Gagliardi Cristina Di Tecco Michel Baer Fabio Boccuni ClÃ©ment Duret Bradley A. Evanoff Alessandro Marinaccio Linda L. Magnusson Hanson Anna Ozguler Fernando Pico Yves Roquelaure Akizumi Tsutsumi</t>
  </si>
  <si>
    <t>Long working hours and stroke: a systematic review</t>
  </si>
  <si>
    <t>Salamanca-Fernandez, E.; Rodriguez-Barranco, M.; Guevara, M.; Ardanaz, E.; Olry de Labry Lima, A.; Sanchez, M. J.</t>
  </si>
  <si>
    <t>Night-shift work and breast and prostate cancer risk: updating the evidence from epidemiological studies</t>
  </si>
  <si>
    <t>It has been hypothesized that circadian disruption is related to higher cancer risk. Since the International Agency for Research on Cancer classified shift work involving circadian disruption as probably carcinogenic to humans (Group 2A), multiple studies have been conducted to test this hypothesis. The aim of this systematic review was to summarize the findings and evaluate the quality of existing epidemiological studies (case-control and cohort studies) on the relationship between night-shift work and breast and prostate cancer risk. Thirty-three epidemiological studies investigating the relationship between night-shift work and breast (n = 26) or prostate (n = 8) cancer risk were included (one paper included both sites). The Newcastle-Ottawa Scale for the quality of non-randomized studies was used to assess the risk of bias of the publications. The studies included were heterogeneous regarding population (general population, nurses working in rotating shifts, and other) and measurement of exposure to night-shift work (ever vs. never exposure, short vs. long-term, rotating vs. permanent) and, thus, a diversity of outcomes were observed even within the same type of cancer. In summary, 62.5% works found some type of association between night-shift work and increased risk of cancer, for both breast and prostate. The risk of bias scored an average of 7.5 over 9 stars. Due to the limitations inherent in these studies, the evidence of a possible association between night-shift work and breast or prostate cancer risk remains uncertain and more studies providing greater control of exposure and confounding factors are required. Despite the lack of conclusive evidence, application of the precautionary principle seems advisable.</t>
  </si>
  <si>
    <t>211-226</t>
  </si>
  <si>
    <t>10.23938/assn.0307</t>
  </si>
  <si>
    <t>Ntawuruhunga, E.; ChouaniÃ¨re, D.; Danuser, B.; Praz-Christinaz, S. M.</t>
  </si>
  <si>
    <t>Effects of shift work on health</t>
  </si>
  <si>
    <t>20% of employees in industrialized countries are concerned by shift work. Nevertheless, there is very little information in general medical journals about the effects of shift work on health. Shift work can have several major effects on health such as cardiovascular and digestive disorders among others, as demonstrated by several studies in recent decades. Shift work has attracted considerable attention recently when it was declared probable carcinogen by the International Agency for research on cancer. We review the health disorders that may be generated or aggravated by shift work and illustrate the problem by two case studies of occupational medicine and discuss the appropriate attitude to take.</t>
  </si>
  <si>
    <t>Revue Medicale Suisse</t>
  </si>
  <si>
    <t>2581-2585</t>
  </si>
  <si>
    <t>NoÃ«l, S.</t>
  </si>
  <si>
    <t>Morbidity of irregular work schedules</t>
  </si>
  <si>
    <t>This paper provides a review of literature on the effects of shift work on physical health, mental health and well-being. In Europe, 20 % of the workforce is involved in irregular work schedules. Up to 70 % of workers report problems, with increasing age, associated with more difficulties in adjusting to shift work. Epidemiologic studies on large populations have suggested a relation between employment in shift work and the incidence of sleep disorders, cancer, cardiovascular disease, diabetes, obesity, metabolic syndrome, reduced fecundity, preterm births, low birth weight, spontaneous abortion, work and traffic accidents, etc. Shift work exerts major influences on the physiological functions of the human body, mediated by the disruption of circadian rhythms.</t>
  </si>
  <si>
    <t>Revue MÃ©dicale de Bruxelles</t>
  </si>
  <si>
    <t>309-317</t>
  </si>
  <si>
    <t>Mir, L.</t>
  </si>
  <si>
    <t>Nightshift work and cancer risk: Literature review</t>
  </si>
  <si>
    <t>325-326</t>
  </si>
  <si>
    <t xml:space="preserve"> Article in French; included per Megan's instruction; </t>
  </si>
  <si>
    <t>Leger, D.; Esquirol, Y.; Gronfier, C.; Metlaine, A.; Sfrms,</t>
  </si>
  <si>
    <t>Shift-workers and night-workers' health consequences: State of art and recommendations</t>
  </si>
  <si>
    <t>There are in France several millions of shift-workers and night-workers (20 to 25% of employees). These workers are therefore subject to variations in their working and rest schedules. These regular schedule changes are associated with repeated desynchronization of circadian biological clock. The negative impacts on sleep are insomnia, drowsiness, and reduced sleep time in 24 hours. There is also a proven effect on the occurrence of a metabolic syndrome, with a likely effect on obesity, type 2 diabetes, blood pressure and coronary artery disease. There is a likely effect on the occurrence of cancer (including breast cancer). Night working is not recommended for pregnant women because of the risk of miscarriage, prematurity and intrauterine growth retardation.</t>
  </si>
  <si>
    <t>Presse Medicale</t>
  </si>
  <si>
    <t>991-999</t>
  </si>
  <si>
    <t>WOS:000451820500013</t>
  </si>
  <si>
    <t>10.1016/j.lpm.2018.10.014</t>
  </si>
  <si>
    <t>Haro-GarcÃ­a, L.; SÃ¡nchez-RomÃ¡n, R.; JuÃ¡rez-PÃ©rez, C. A.; Larios-DÃ­az, E.</t>
  </si>
  <si>
    <t>Medical justification of the eight-hour shift work</t>
  </si>
  <si>
    <t>The 8-hour shift work is one of the main achievements of the organized workers. International solidarity with United States miners, who were massacred in Chicago in 1886, and the aftermath of World War I promoted the establishment of 8-hour shift work in many countries. In Mexico, the 1917 Social Rights Declaration adhered to this position under the idea that the excessive workload above the 8-hour limit had negative effects on the health of workers; nevertheless, this statement seems to be sustained only by testimonies, anecdotal opinions and/or by the logic and common sense that then prevailed. For this reason, a literature review was carried out in search for the evidence supporting this apparently immovable length of the shift work. The globalization of the economy and the tendency towards flexibility and deregulation of current contractual relationships, are the new challenges that the 8-hour shift work is facing.</t>
  </si>
  <si>
    <t>Revista Medica del Instituto Mexicano del Seguro Social</t>
  </si>
  <si>
    <t>191-197</t>
  </si>
  <si>
    <t>GarcÃ­a, Ã T. C.; CÃ³rdova, V. M.; Pallas, E.</t>
  </si>
  <si>
    <t>Shift work and the risk of cancer. Systematic and critical reviews</t>
  </si>
  <si>
    <t>Shift work, including night work, has been hypothesized to increase the risk of cancer. Systematic and critical reviews and recent original studies indexed in PubMed prior to 31 December 2012 were retrieved, aided by manual searches of reference lists. The main conclusions from reviews and principle results from recent studies are presented in text. Epidemiological research on the association between shift work and cancer has primarily focussed on the potential negative effects of night work. The light at night and melatonin hypothesis has received particular attention and proposes that light at night suppresses the secretion of endogenous melatonin, and this in turn may influence risk of cancer through a number of direct and indirect pathways. Published evidence is suggestive for an adverse association between night work and breast cancer but limited and inconsistent for cancers at other sites.</t>
  </si>
  <si>
    <t>130-134</t>
  </si>
  <si>
    <t xml:space="preserve">//www.researchgate.net/publication/287260009_Shift_work_and_the_risk_of_cancer_Systematic_and_critical_reviews; </t>
  </si>
  <si>
    <t>Benabu, J. C.; Stoll, F.; Gonzalez, M.; Mathelin, C.</t>
  </si>
  <si>
    <t>[Night work, shift work: Breast cancer risk factor?]</t>
  </si>
  <si>
    <t>OBJECTIVE: The aim of this review was to determine the link between night/shift work and breast cancer. METHODS: The analysed articles were taken from the PUBMED database between 1996 and 2015. The keywords used were "breast cancer risk", "night work" and "shift work". In total, 25 articles were selected. RESULTS: Night/shift workers are more at risk to develop a breast cancer (relative risk (RR) between 1.09; 95% CI: 1.02-1.20 and 1.48; 95% CI: 1.36-1.61 in the meta-analyses). However, this risk is not found by some cohort and case-control studies. The circadian rhythm disruption, responsible of disorderliness of melatonin secretion, could be one of the mechanisms involved in the increase of that risk. Hormonal status of night/shift workers, their geographic origin, their lifestyle and their vitamin D deficiency appear as other mechanisms potentially responsible for increased risk of cancer in this professional population. Moreover, a dose-effect connection may exist, with an increase of the risk with the number of years of night/shift work. CONCLUSION: Night/shift work is associated with a moderate increased risk of breast cancer, especially among women who worked over 20 years. Recommendations concerning the breast monitoring in this population could be diffused. The benefit of melatonin supplementation remains to be assessed.</t>
  </si>
  <si>
    <t>GynÃ©cologie, ObstÃ©trique &amp; FertilitÃ©</t>
  </si>
  <si>
    <t>791-9</t>
  </si>
  <si>
    <t>10.1016/j.gyobfe.2015.10.004</t>
  </si>
  <si>
    <t>Patterson, P. D.; Runyon, M. S.; Higgins, J. S.; Weaver, M. D.; Teasley, E. M.; Kroemer, A. J.; Matthews, M. E.; Curtis, B. R.; Flickinger, K. L.; Xun, X.; Bizhanova, Z.; Weiss, P. M.; Condle, J. P.; Renn, M. L.; Sequeira, D. J.; Coppler, P. J.; Lang, E. S.; Martin-Gill, C.</t>
  </si>
  <si>
    <t>Shorter Versus Longer Shift Durations to Mitigate Fatigue and Fatigue-Related Risks in Emergency Medical Services Personnel and Related Shift Workers: A Systematic Review</t>
  </si>
  <si>
    <t>BACKGROUND: This study comprehensively reviewed the literature on the impact of shorter versus longer shifts on critical and important outcomes for Emergency Medical Services (EMS) personnel and related shift worker groups. METHODS: Six databases (e.g., PubMed/MEDLINE) were searched, including one website. This search was guided by a research question developed by an expert panel a priori and registered with the PROSPERO database of systematic reviews (2016:CRD42016040099). The critical outcomes of interest were patient safety and personnel safety. The important outcomes of interest were personnel performance, acute fatigue, sleep and sleep quality, retention/turnover, long-term health, burnout/stress, and cost to system. Screeners worked independently and full-text articles were assessed for relevance. Data abstracted from the retained literature were categorized as favorable, unfavorable, mixed/inconclusive, or no impact toward the shorter shift duration. This research characterized the evidence as very low, low, moderate, or high quality according to the Grading of Recommendations, Assessment, Development, and Evaluation (GRADE) methodology. RESULTS: The searched yielded n = 21,674 records. Of the 480 full-text articles reviewed, 100 reported comparisons of outcomes of interest by shift duration. We identified 24 different shift duration comparisons, most commonly 8 hours versus 12 hours. No one study reported findings for all 9 outcomes. Two studies reported findings linked to both critical outcomes of patient and personnel safety, 34 reported findings for one of two critical outcomes, and 64 did not report findings for critical outcomes. Fifteen studies were grouped to compare shifts &lt;24 hours versus shifts &gt;/=24 hours. None of the findings for the critical outcomes of patient and personnel safety were categorized as unfavorable toward shorter duration shifts (&lt;24 hours). Nine studies were favorable toward shifts &lt;24 hours for at least one of the 7 important outcomes, while findings from one study were categorized as unfavorable. Evidence quality was low or very low. CONCLUSIONS: The quality of existing evidence on the impact of shift duration on fatigue and fatigue-related risks is low or very low. Despite these limitations, this systematic review suggests that for outcomes considered critical or important to EMS personnel, shifts &lt;24 hours in duration are more favorable than shifts &gt;/=24 hours.</t>
  </si>
  <si>
    <t>Prehospital Emergency Care</t>
  </si>
  <si>
    <t>sup1</t>
  </si>
  <si>
    <t>28-36</t>
  </si>
  <si>
    <t>10.1080/10903127.2017.1376135</t>
  </si>
  <si>
    <t>Ng, Thomas W. H.; Feldman, Daniel C.</t>
  </si>
  <si>
    <t>Long work hours: a social identity perspective on meta-analysis data</t>
  </si>
  <si>
    <t>The current study utilizes social identity theory to investigate employees' work hours. Specifically, we use meta-analysis to examine the relationships between hours worked and indicators of organizational identity (e.g., organizational support and tenure), occupational identity (e.g., human capital investments and work centrality), and family identity (e.g., family responsibilities and family satisfaction). The meta-analysis also allowed us to explore other important correlates of hours worked (e.g., situational demands, job performance, mental health, and physical health), moderating variables (e.g., age, gender, and job complexity), and curvilinear relationships of work hours to social identity indicators. Overall, we found that occupational factors and situational demands had the strongest relationships with hours worked, hours worked were negatively associated with measures of employee well-being, gender had several significant moderating effects, and there were curvilinear relationships between hours worked and well-being and workâ€“family conflict variables. The article concludes with directions for future theoretical and empirical research. Copyright Â© 2008 John Wiley &amp; Sons, Ltd. [ABSTRACT FROM AUTHOR]_x000D_Copyright of Journal of Organizational Behavior is the property of John Wiley &amp; Sons, Inc.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853-880</t>
  </si>
  <si>
    <t>10.1002/job.536</t>
  </si>
  <si>
    <t xml:space="preserve"> for dow; </t>
  </si>
  <si>
    <t>Bambra, C.; Petticrew, M.; Whitehead, M.; Sowden, A.; Akers, J.</t>
  </si>
  <si>
    <t>'A hard day's night?' The effects of compressed work week interventions on the health and work-life balance of shift workers: a systematic review</t>
  </si>
  <si>
    <t>European Journal of Public Health</t>
  </si>
  <si>
    <t>88-89</t>
  </si>
  <si>
    <t>WOS:000251544100231</t>
  </si>
  <si>
    <t>Spurgeon, A.; Harrington, J. M.; Cooper, C. L.</t>
  </si>
  <si>
    <t>Health and safety problems associated with long working hours: A review of the current position</t>
  </si>
  <si>
    <t>The European Community Directive on Working Time, which should have been implemented in member states of the European Community by November 1996, contains several requirements related to working hours, including the right of employees to refuse to work more than 48 hours a week. The United Kingdom government attempted to oppose the Directive, arguing that there is no convincing evidence that hours of work should be limited on health and safety grounds. Much of the research in this area has focused on the problems of shiftworking and previous reviews have therefore tended to emphasise this aspect of working hours. However, there is much less information about the effects of overtime work, which is a central element of the terms of the Directive. This paper reviews the current evidence relating to the potential effects on health and performance of extensions to the normal working day. Several gaps in the literature are identified. Research to date has been restricted to a limited range of health outcomes-namely, mental health and cardiovascular disorders. Other potential effects which are normally associated with stress-for example, gastrointestinal disorders, musculoskeletal disorders, and problems associated with depression of the immune system, have received little attention. Also, there have been few systematic investigations of performance effects, and little consideration of the implications for occupational exposure limits of extensions to the working day. Existing data relate largely to situations where working hours exceed 50 a week and there is a lack of information on hours below this level, which is of direct relevance to the European Community proposal. Finally, it is clear from investigations relating to shiftwork that a range of modifying factors are likely to influence the level and nature of health and performance outcomes. These include the attitudes and motivation of the people concerned, the job requirements, and other aspects of the organisational and cultural climate. It is concluded that there is currently sufficient evidence to raise concerns about the risks to health and safety of long working hours. However, much more work is required to define the level and nature of those risks.</t>
  </si>
  <si>
    <t>367-375</t>
  </si>
  <si>
    <t>Sparks, Kate; Cooper, Cary; Fried, Yitzhak; Shirom, Arie</t>
  </si>
  <si>
    <t>The effects of hours of work on health: A meta-analytic review</t>
  </si>
  <si>
    <t>A quantitative and qualitative review of existing literature on working hours and health was carried out. Meta-analyses were performed on 21 study samples. Results indicated small, but significant positive mean correlations between overall health symptoms, physiological and psychological health symptoms, and hours of work. Qualitative analysis of 12 other studies supported these findings of a positive relationship between hours of work and ill health. Different factors which may obscure the relationship between health and hours of work are discussed, together with other moderating influences. Taking these into account it is proposed that the results of the meta-analyses together with the qualitative analysis offer support for a link between hours of work and ill health. (PsycINFO Database Record (c) 2016 APA, all rights reserved)</t>
  </si>
  <si>
    <t>Journal of Occupational and Organizational Psychology</t>
  </si>
  <si>
    <t>391-408</t>
  </si>
  <si>
    <t>1997-38370-006</t>
  </si>
  <si>
    <t>10.1111/j.2044-8325.1997.tb00656.x</t>
  </si>
  <si>
    <t>Solovieva, Svetlana; Lallukka, Tea; Virtanen, Marianna; Viikari-Juntura, Eira</t>
  </si>
  <si>
    <t>Psychosocial factors at work, long work hours, and obesity: A systematic review</t>
  </si>
  <si>
    <t>Objectives: Associations between psychosocial work environment and excess weight have not been systematically addressed. The aim of this systematic review was to summarize the published evidence for the associations of psychosocial factors at work and long work hours with weight-related outcomes. Methods: We conducted a search of Medline and Embase for all original articles published up to September 2012 using predefined keywords. After excluding studies with a definite selection bias, we included 39 articles. Results: About 60% of the studies reported at least one positive association between psychosocial factors at work and a weight-related outcome. However, 76% of the tested associations were found to be non-significant. Furthermore, the associations were rather weak. Studies of higher quality tended to observe associations more often than those of lower quality. Positive associations were found more frequently (i) among women versus men, (ii) in cross-sectional versus longitudinal studies, and (iii) for overweight or obesity versus other outcomes. About 70% of the studies reported positive associations between long work hours and weight-related outcomes. All four studies that evaluated the association between working overtime and weight gain (three longitudinal and one cross-sectional), showed a positive association among men and two of them also observed associations among women. Conclusions: We found evidence for weak associations between psychosocial factors at work and excess weight. Associations were observed between long work hours, working overtime, and weight gain, especially among men. More cohort studies among non-obese baseline participants using appropriate analytical methods based on an elaborated hypothetical model are needed. (PsycINFO Database Record (c) 2016 APA, all rights reserved)</t>
  </si>
  <si>
    <t>241-258</t>
  </si>
  <si>
    <t>2013-17213-004</t>
  </si>
  <si>
    <t>10.5271/sjweh.3364</t>
  </si>
  <si>
    <t>Smith, L.; Folkard, S.; Tucker, P.; Macdonald, I.</t>
  </si>
  <si>
    <t>Work shift duration: A review comparing eight hour and 12 hour shift systems</t>
  </si>
  <si>
    <t>Objectives - Shiftwork is now a major feature of working life across a broad range of industries. The features of the shift systems operated can impact on the wellbeing, performance, and sleep of shiftworkers. This paper reviews the current state of knowledge on one major characteristic of shift rotas - namely, shift duration. Evidence comparing the relative effects of eight hour and 12 hour sifts on fatigue and job performance, safety, sleep, and physical and psychological health are considered. At the organisational level, factors such as the mode of system implementation, attitudes towards shift rotas, sickness absence and turnover, overtime, and moonlighting are discussed. Methods - Manual and electronic searches of the shiftwork research literature were conducted to obtain information on comparisons between eight hour and 12 hour shifts. Results - The research findings are largely equivocal. The bulk of the evidence suggests few differences between eight and 12 hour shifts in the way they affect people. There may even be advantages to 12 hour shifts in terms of lower stress levels, better physical and psychological wellbeing, improved durations and quality of off duty sleep as well as improvements in family relations. On the negative side, the main concerns are fatigue and safety. It is noted that a 12 hour shift does not equate with being active for only 12 hours. Conclusions - There can be considerable extension of the person's time awake either side of the shift. However, the effects of longer term exposure to extended work days have been relatively uncharted in any systematic way. Longitudinal comparative research into the chronic impact of the compressed working week is needed.</t>
  </si>
  <si>
    <t>217-229</t>
  </si>
  <si>
    <t>Johnson, J. V.; Lipscomb, J.</t>
  </si>
  <si>
    <t>Long working hours, occupational health and the changing nature of work organization</t>
  </si>
  <si>
    <t>Background: The impact of long working hours on health has been of major concern since the late 19th Century. Working hours are again increasing in the US. Methods: An overview of historical, sociological, and health-related research presented at an international conference on long working hours is discussed as an introduction to a special section in this issue. Results: Research indicates that long working hours are polarizing along class lines with professionals working regular though longer hours and less well-educated workers having fewer though more irregular hours. Extended and irregular hours are associated with acute reactions such as stress and fatigue, adverse health behavior such as smoking, and chronic outcomes such as cardiovascular and musculoskeletal disorders. Conclusions: Improved methodologies are needed to track exposure to long working hours and irregular shifts longitudinally. Research should focus on the adverse impact that sleep-deprived and stressed workers may have on the health of the public they serve. A variety of protective efforts should be undertaken and evaluated. Â© 2006 Wiley-Liss, Inc.</t>
  </si>
  <si>
    <t>921-929</t>
  </si>
  <si>
    <t>10.1002/ajim.20383</t>
  </si>
  <si>
    <t>Bendak, S.</t>
  </si>
  <si>
    <t>12-H workdays: Current knowledge and future directions</t>
  </si>
  <si>
    <t>Work schedules other than those based on the traditional 8-h workday duration have become much more common in recent years. Many such schedules compress the work week into three or four longer workdays and include an increased number of days off. In particular, rosters based on 12-h workdays have gained in popularity, and such rosters have been the focus of considerable research. The literature on 12-h workdays is, however, full of inconsistencies. Not surprisingly, there is considerable evidence from some of these studies that 12-h shifts tend to cause more fatigue than 8-h shifts. This extra fatigue may be associated with lower work efficiency, and with more errors and accidents. There is also strong evidence that workers prefer 12-h shifts due to some perceived advantages. The present paper reviews and examines these studies and their findings and discusses some possible reasons for the apparent contradictions in reported findings. Directions for decision makers and future research are suggested.</t>
  </si>
  <si>
    <t>Work and Stress</t>
  </si>
  <si>
    <t>321-336</t>
  </si>
  <si>
    <t>10.1080/02678370310001643478</t>
  </si>
  <si>
    <t>Bannai, A.; Tamakoshi, A.</t>
  </si>
  <si>
    <t>The association between long working hours and health: a systematic review of epidemiological evidence</t>
  </si>
  <si>
    <t>OBJECTIVES: Many studies have investigated the association between long working hours and health. By focusing on differences in the definition of long working hours and the influence of shift work, we attempt to explain why the results of these studies remain inconclusive. METHODS: We defined long working hours as working time greater than around 40 hours per week or 8 hours per day. Since previous studies have indicated that shift work is detrimental to health, we minimized the influence of shift work in the studies. We also placed importance on the existence of reference groups since this made the results clearer. Based on these points, we analyzed previous studies to clarify the epidemiological evidence regarding the association between long working hours and health. We established inclusion criteria and carried out a systematic search for articles published in the Medline and PsycINFO databases between 1995-2012. RESULTS: We identified a total of 17 articles and 19 studies (12 prospective cohort and 7 cross-sectional studies). The outcomes were all-cause mortality, circulatory disease, diabetes mellitus, metabolic syndrome, depressive state, anxiety, other psychological disorders, sleep condition, cognitive function, and health-related behavior. Long working hours had significant adverse effects on most health outcomes. CONCLUSIONS: We concluded that working long hours is associated with depressive state, anxiety, sleep condition, and coronary heart disease. However, further studies that appropriately deal with the definition of long working hours and shift work are needed.</t>
  </si>
  <si>
    <t>10.5271/sjweh.3388</t>
  </si>
  <si>
    <t>Alecu, L.; Paunescu, M.; Ion, A. M.; Mihaila, D. E.; Grigore, V.; Stanescu, M.; Paunescu, M.</t>
  </si>
  <si>
    <t>BURNOUT SYNDROME AND ITS EFFECTS ON HEALTH. A PERSPECTIVE ON CLINICAL STUDIES</t>
  </si>
  <si>
    <t>Burnout syndrome (BOS) is a condition induced by occupational overuse or chronic fatigue, and most often it consists of physical, emotional and mental exhaustion caused by excessive and prolonged exposure to stressful situations. In the initial stages of BOS, individuals feel emotional stress and increasing job-related disillusionment. Some studies showed a strong positive association between overtime work, shift work, long-travelling time to work and cardiovascular disease. Also, it was revealed a strong relationship between "karoshi" (death from overtime work) and: repeated periods of extended hours of work; holiday shifts; changing jobs, especially in the absence of familial or social support; night working hours; major responsibilities; unequal balance between the provided effort and the reward. It has been found that scientific studies emphasize an association between burnout syndrome and cardiovascular disease. Among the mechanisms for coping with or preventing burnout are recognition of the problem, reduction of overload and acceptance of the fact that not all patients return to normal function. The paper aims to review clinical studies published in PUBMED, in order to highlight the role and implications of extended hours of work on health and identify optimal strategies to prevent BOS. Scientific studies reveal that BOS affects many professionals, especially health care providers, and therefore it should be given more importance by implementing educational policies and strategies. (c) 2018 Published by Future Academy www.FutureAcademy.org.UK</t>
  </si>
  <si>
    <t>397-404</t>
  </si>
  <si>
    <t>WOS:000449179200053</t>
  </si>
  <si>
    <t>10.15405/epsbs.2018.03.53</t>
  </si>
  <si>
    <t>Bambra, C.; Whitehead, M.; Sowden, A.; Akers, J.; Petticrew, M.</t>
  </si>
  <si>
    <t>"A hard day's night?" The effects of Compressed Working Week interventions on the health and work-life balance of shift workers: a systematic review</t>
  </si>
  <si>
    <t>OBJECTIVE: To systematically review studies of the effects of the Compressed Working Week on the health and work-life balance of shift workers, and to identify any differential impacts by socio-economic group. METHODS: Systematic review. Following QUORUM guidelines, published or unpublished experimental and quasi-experimental studies were identified. Data were sourced from 27 electronic databases, websites, bibliographies, and expert contacts. RESULTS: Fourty observational studies were found. The majority of studies only measured self-reported outcomes and the methodological quality of the included studies was not very high. Interventions did not always improve the health of shift workers, but in the five prospective studies with a control group, there were no detrimental effects on self-reported health. However, work-life balance was generally improved. No studies reported differential impacts by socio-economic group; however, most of the studies were conducted on homogeneous populations. CONCLUSION: This review suggests that the Compressed Working Week can improve work-life balance, and that it may do so with a low risk of adverse health or organisational effects. However, better designed studies that measure objective health outcomes are needed.</t>
  </si>
  <si>
    <t>Journal of Epidemiology and Community Health</t>
  </si>
  <si>
    <t>764-77</t>
  </si>
  <si>
    <t>10.1136/jech.2007.067249</t>
  </si>
  <si>
    <t>Wang, F. W.; Yu, Tse</t>
  </si>
  <si>
    <t>353 Night-shift work and risk of breast cancer: a meta-analysis</t>
  </si>
  <si>
    <t>In 2007, the International Agency for Research on Cancer classified shift work that involved circadian disruption as probably being carcinogenic to human breast cancer (Group 2A), which bases on limited epidemiological evidence. Five relevant epidemiological studies have been published since 2007. However, a systematic and quantitative assessment of published studies is not available. Three cohort and seven case-control studies were identified from the MEDLINE database from 1970 to August 2012 without restrictions and by reviewing reference lists from retrieved articles. Studies that reported relative risk estimates with 95% confidence intervals (CIs) for the associations of interest were included. Except the duration of night-shift, available data of night-shift frequency and cumulative night-shift were also extracted from these studies. Summary estimates of association were obtained using the fix or random-effects models. The pooled relative risk (RR) per 5-year of night-shift was 1.05 [95% confidence interval (CI): 0.87-1.28] for night-shift work duration. Cumulative night-shift was positively associated with breast cancer risk (RR = 1.13 per 500 night-shift; 95% CI = 1.07-1.21; four studies), night-shift frequency was not associated with breast cancer risk (RR = 1.01 3-shift/month, 95% CI = 0.99-1.03; three studies). Findings from this meta-analysis indicate that cumulative night-shift is positively associated with breast cancer risk, although the night-shift work duration didn't associate with breast cancer risk. Night-shift frequency is not associated with breast cancer risk. Further studies are needed to confirm these findings.</t>
  </si>
  <si>
    <t>http://dx.doi.org/10.1136/oemed-2013-101717.353</t>
  </si>
  <si>
    <t>Wisit Cheungpasitporn, Charat Thongprayoon Sandhya Manohar Sandra Herrmann</t>
  </si>
  <si>
    <t>The risk of elevated blood pressure in shift workers</t>
  </si>
  <si>
    <t>Wei Wang, Yong Tan Qingling Ren Juan Ji Jie Chen Qian Guo Junjie Gu Lei Chi Dandan Hong</t>
  </si>
  <si>
    <t>Shift work and adverse reproductive outcomes: a meta-analysis</t>
  </si>
  <si>
    <t>Wang, F. W.; Yu, T.</t>
  </si>
  <si>
    <t>Night-shift work and risk of breast cancer: A meta-analysis</t>
  </si>
  <si>
    <t>10.1136/oemed-2013-101717.353</t>
  </si>
  <si>
    <t>Ticiana Rodrigues, Mileni Beretta Carlota Brum</t>
  </si>
  <si>
    <t>Systematic review and meta-analysis of association between fixed night work and obesity or weight gain compared to day work</t>
  </si>
  <si>
    <t>Gemelli, K. K.; Hilleshein, E. F.; Lautert, L.</t>
  </si>
  <si>
    <t>[The effect of shift work on the health of workers: a systematic review]</t>
  </si>
  <si>
    <t>This study conducted a systematic review of the literature with the objective of describing the effect of working in shifts on workers' health. The descriptors used were: "occupational risk", "occupational health", and "shift work", all of which were provided by on-line publications from 2000 to 2007. MEDLINE and SciELO publications were selected associating Shift Work and Occupational Risk--and the former to Occupational Health--using single descriptors. Among the one hundred and seventeen papers reviewed thirty seven were chosen. 91.7% were in English, 70.3% were transversal studies, 18.9% were cutoff and 10.8% were control cases. The research focused on cardiovascular changes (24.4%), quality of sleep and alertness (17.7%), metabolic changes (13.3), among others. Some papers did not identify a connection between changes in the workers' health and shift work.</t>
  </si>
  <si>
    <t>Revista GaÃºcha de Enfermagem</t>
  </si>
  <si>
    <t>639-46</t>
  </si>
  <si>
    <t>Dillan Radomske, Emma Pedersen Eddy Lang</t>
  </si>
  <si>
    <t>Shift work and vascular events: updating BMJ article by Vyas et al., 2012</t>
  </si>
  <si>
    <t>Bonzini, M.; Palmer, K. T. P.; Harris, E. C. H.; Linaker, C. L.; Bonde, J. P. B.</t>
  </si>
  <si>
    <t>Work activities and adverse pregnancy outcomes: A systematic review</t>
  </si>
  <si>
    <t>Objectives To assess the relation between five common occupational exposures (working hours, shift work, lifting, standing, workload) and five adverse outcomes of pregnancy (pre-term delivery (PTD), low birthweight, small for gestational age (SGA), pre-eclampsia, gestational hypertension). Methods We conducted a search in MEDLINE and EMBASE (1966-2011) using combinations of keywords and MeSH terms. Reports were assessed for their reporting and potential for bias and confounding. Meta-estimates of relative risk (RR) were produced where possible. The material comprised 86 reports (57 reports with usable data on PTD, 54 on birthweight and 11 on pre-eclampsia/gestational hypertension). Results For PTD, findings across a large evidence base were consistent in ruling out large effects (e.g. RR&gt;1.2). Larger and better quality studies were even less positive (RR 1.04 to 1.18). For SGA, the position was similar but meta-estimates were close to the null. For pre-eclampsia/gestational hypertension the evidence base was insufficient to draw strong conclusions. Conclusions The balance of evidence is not compelling enough to justify mandatory restrictions on any of the activities considered in this review. Over time, estimates of risk for these activities and outcomes have become smaller.</t>
  </si>
  <si>
    <t>10.1136/oemed-2013-101717.212</t>
  </si>
  <si>
    <t>Stocker, L. J.; Bewley, S. J.; Macklon, N. S.; Cheong, Y. C.</t>
  </si>
  <si>
    <t>Influence of Shift Work on Early Reproductive Outcomes: A Systematic Review and Meta-analysis (vol 124, pg 99, 2014)</t>
  </si>
  <si>
    <t>Obstetrics and Gynecology</t>
  </si>
  <si>
    <t>640-640</t>
  </si>
  <si>
    <t>WOS:000341320800035</t>
  </si>
  <si>
    <t>Somers, C. A.</t>
  </si>
  <si>
    <t>Working conditions and adverse pregnancy outcome: A meta-analysis (Mozurkewich, 2000)</t>
  </si>
  <si>
    <t>An analysis covering 33 years of studies of effects of work related exposure (i.e., physically demanding work, prolonged standing, long work hours, shiftwork, cumulative work fatigue score) on pregnant women found that physically demanding work may increase risks of adverse pregnancy outcomes. The authors evaluated the association between working conditions and adverse pregnancy outcomes by performing a meta-analysis of studies published from 1966 to 1999. This meta-analysis was based on 29 studies of 160,988 women with work related exposure, at least through the second trimester of pregnancy, to evaluate the association of physical work exposures with preterm birth, hypertension, or preeclampsia, and small for gestational age (SGA) infants. The MEDLINE search used the following terms: â€¢ Standing â€¢ Posture. â€¢ Work. â€¢ Workload. â€¢ Working conditions. â€¢ Shift. â€¢ Occupational exposure. â€¢ Occupational diseases. â€¢ Lifting. â€¢ Pregnancy complications. â€¢ Pregnancy. â€¢ Small for gestational age. â€¢ Fetal growth retardation (FGR). â€¢ Preterm. â€¢ Labor. The researchers supplemented the search by reviewing references appearing in obstetric texts. No attempts were made to identify unpublished studies. A total of 58 articles were found, with 29 meeting eligibility criteria. A study was eligible if it presented original data, if it included both exposed and unexposed participants who worked during pregnancy, and if it evaluated at least one of the exposures of interest. The 29 studies were stratified by type of study design (i.e., case control, cross sectional [retrospective cohort], and prospective cohort), and each was assigned a quality score according to criteria developed by Realini and Goldzieher (1985). These quality scores were used to assign each study into a high, intermediate, or low quality status to examine the effect of study quality on outcome. Only those studies receiving high or intermediate ratings were included in the analyses. Odds ratios (OR) were calculated to specify the increased risk for each exposure. These are reported in the Table as OR with a confidence interval [CI], meaning the reported OR would fall within the range of CI values 95% of the time. An OR greater than 1.0 indicates increased risk (e.g., OR of 1.25 means there is a 25% increased risk associated with that factor). Physically demanding work was significantly associated with preterm birth, SGA, and hypertension or preeclampsia. Other occupational exposures significantly associated with preterm birth included prolonged standing, shift or night work, and high cumulative work fatigue score. The authors found no significant association between long work hours and preterm birth. The researchers suggest these findings require attention by providers, employers, and health policy makers. Recognizing that most other countries of the world provide paid maternity leave, the researchers call for an improved maternity leave policy in the United States.</t>
  </si>
  <si>
    <t>AAOHN Journal</t>
  </si>
  <si>
    <t>414-417</t>
  </si>
  <si>
    <t>Sakuraya, A.; Watanabe, K.; Kawakami, N.; Imamura, K.; Ando, E.; Asai, Y.; Eguchi, H.; Kobayashi, Y.; Nishida, N.; Arima, H.; Shimazu, A.; Tsutsumi, A.</t>
  </si>
  <si>
    <t>Work-related psychosocial factors and onset of metabolic syndrome among workers: a systematic review and meta-analysis protocol</t>
  </si>
  <si>
    <t>Introduction Metabolic syndrome is an important public health target because of its high prevalence worldwide. Work-related psychosocial factors have been identified as determinants of metabolic syndrome components. However, there have been no systematic reviews or meta-analyses conducted to evaluate the relationship between work-related psychosocial factors and metabolic syndrome as an aggregated cluster. The aim of this study is to examine this association from published prospective studies. Methods and analysis The systematic review and meta-analysis will be conducted using published studies that will be identified from electronic databases (ie, PubMed, EMBASE, PsycINFO, PsycARTICLES and Japan Medical Abstracts Society). Studies that (1) examined the association between work-related psychosocial factors and the onset of metabolic syndrome, (2) had a longitudinal or prospective cohort design, (3) were conducted among workers, (4) provided sufficient data for calculating ORs or relative risk with a 95% CI, (5) were published as original articles written in English or Japanese, and (6) having been published until the end of 2016 will be included. Study selection, data collection, quality assessment and statistical syntheses will be conducted based on discussions among investigators. Ethics and dissemination Ethics approval was not required for this study because it was based on published studies. The results and findings of this study will be submitted and published in a scientific peer-reviewed journal. The findings from this study could be useful for assessing metabolic syndrome risk factors in the workplace, and determining approaches for prevention of metabolic syndrome in the future.</t>
  </si>
  <si>
    <t>WOS:000406391200237</t>
  </si>
  <si>
    <t>10.1136/bmjopen-2017-016716</t>
  </si>
  <si>
    <t>Ijaz, S. I.; Verbeek, J.; Ojajaarvi, A.; Neuvonen, K.</t>
  </si>
  <si>
    <t>354 Correlations between night shift work and the development of breast cancer: systematic review</t>
  </si>
  <si>
    <t>Objective Night work and shift work are among the most prevalent occupational exposures. It is postulated that night work can result in a higher risk of breast cancer. There is uncertainty in evidence from previous research to implicate night work in causing breast cancer. We did a systematic review to assess the strength of association between exposure to night shift work and breast cancer incidence. Methods Multiple databases and non-electronic sources were systematically searched to identify case control and cohort studies involving females in night shift work. The comparison was non-shift or day work and the outcome was incident breast cancer. We assessed studies for risk of bias using a content specific piloted checklist on 10 domains of interest. We performed random effects meta-analysis and meta-regressions of study-specific incremental relative risks to determine the risk of cancer associated with a 5 year and 300 night shift increases in exposure. Sensitivity analyses were performed to test model assumptions. Results We included 16 studies (12 case control and four cohorts). Ten studies were conducted in Western Europe, four in USA and two in China. Almost half of the studies were on nurses. None of the studies were at a low risk of bias however five were at a moderate risk of bias. Studies with appropriate exposure assessment were lacking, with only one measuring exposure in an objective way prospectively. Twelve studies (nine case controls and three cohorts) provided data for the random effects meta-regression of dose response using generalised least square estimates. Conclusions Several new studies have become available since the last review in 2008. However, exposure assessment in existing studies is still far from optimal. Results of the meta-analysis will be presented at the conference.</t>
  </si>
  <si>
    <t>http://dx.doi.org/10.1136/oemed-2013-101717.354</t>
  </si>
  <si>
    <t>Manohar, S.; Thongprayoon, C.; Cheungpasitporn, W.; Herrmann, S. M.</t>
  </si>
  <si>
    <t>ASSOCIATIONS OF ROTATIONAL SHIFT WORK AND NIGHT SHIFT STATUS WITH HYPERTENSION: A META-ANALYSIS</t>
  </si>
  <si>
    <t>American Journal of Kidney Diseases</t>
  </si>
  <si>
    <t>A66-A66</t>
  </si>
  <si>
    <t>WOS:000397702100213</t>
  </si>
  <si>
    <t>Sabrina Goncalves Silva, Pereira</t>
  </si>
  <si>
    <t>Prevalence of arterial hypertension in night shift health professionals: a systematic review and meta-analysis</t>
  </si>
  <si>
    <t>Rochelle Davis, Catherine Huggins Maxine Bonham</t>
  </si>
  <si>
    <t>Investigating the effect of working night shifts on weight change: a systematic review of prospective cohort studies</t>
  </si>
  <si>
    <t>Mehrdad Mostagahci, Mohammad Javad Zare Sakhvidi Mohammad Hossein Davari Amir Mehdi Ansari Amir Houshang Mehrparvar Fariba Zare Sakhvidi Elham Naghshineh</t>
  </si>
  <si>
    <t>Shift work and colorectal cancer: a systematic review and meta-analysis</t>
  </si>
  <si>
    <t>Nipun Shrestha, Jos Verbeek Sharea Ijaz Sadequa Sharooq</t>
  </si>
  <si>
    <t>A meta-analysis on doseâ€“response relationship between shift work and cardiovascular events</t>
  </si>
  <si>
    <t>Purdue, M. P.; Hutchings, S. J.; Rushton, L.; Silverman, D. T.</t>
  </si>
  <si>
    <t>The proportion of cancer attributable to occupational exposures</t>
  </si>
  <si>
    <t>Purpose: To review the literature on the estimation of the population attributable fraction (PAF) of cancer due to occupational exposures and to describe challenges in the estimation of this metric. To help illustrate the inherent challenges, we also estimate PAFs for selected cancers diagnosed in the United States in 2010 attributable to work as a painter (causally associated with bladder and lung cancer) and shift work (possibly associated with breast cancer). Methods: We reviewed and summarized previous reports providing quantitative estimates of PAF for total cancer due to occupational exposures. We calculated PAF estimates for painters and shift work using methodology from a detailed investigation of the occupational cancer burden in Great Britain, with adaptations made for the US population. Results: The estimated occupation-attributable fraction for total cancer generally ranged between 2% and 8% (men, 3%-14%; women, 1%-2%) based on previous reports. We calculated that employment as a painter accounted for a very small proportion of cancers of the bladder and lung diagnosed in the United States in 2010, with PAFs of 0.5% for each site. In contrast, our calculations suggest that the potential impact of shift work on breast cancer (if causal) could be substantial, with a PAF of 5.7%, translating to 11,777 attributable breast cancers. Conclusions: Continued efforts to estimate the occupational cancer burden will be important as scientific evidence and economic trends evolve. Such projects should consider the challenges involved in PAF estimation, which we summarize in this report.</t>
  </si>
  <si>
    <t>Annals of Epidemiology</t>
  </si>
  <si>
    <t>188-192</t>
  </si>
  <si>
    <t>10.1016/j.annepidem.2014.11.009</t>
  </si>
  <si>
    <t>Shives, B.; Riley, B.</t>
  </si>
  <si>
    <t>Towards evidence based emergency medicine: best BETs from the Manchester Royal Infirmary. BET 2: Is shift work bad for you?</t>
  </si>
  <si>
    <t>A shortcut review was carried out to establish whether night shift working worsens health and shortens life. 127 papers were found using the reported searches, of which one systematic review presented the best evidence to answer the clinical question. The author, date and country of publication, patient group studied, study type, relevant outcomes, results and study weaknesses of this paper are tabulated. It is concluded that shift work is associated with an increased risk of vascular events but does not appear to have an effect on mortality.</t>
  </si>
  <si>
    <t>Emergency Medicine Journal</t>
  </si>
  <si>
    <t>10.1136/emermed-2013-203100.2</t>
  </si>
  <si>
    <t>Shrestha, N.; Pedisic, Z.; Neil-Sztramko, S.; Kukkonen-Harjula, K. T.; Hermans, V.</t>
  </si>
  <si>
    <t>The Impact of Obesity in the Workplace: a Review of Contributing Factors, Consequences and Potential Solutions</t>
  </si>
  <si>
    <t>This narrative review summarized findings from previous reviews and the most recently published studies, regarding the following: (1) the association between two occupational risk factorsâ€”shift work and sedentary workâ€”and obesity, (2) the effects of obesity on workplace productivity and (3) the effectiveness of workplace interventions aimed at preventing or reducing obesity. Despite some inconsistencies in findings, there is convincing evidence that shift work increases the risk of obesity, while most studies did not show a significant association between sedentary work and obesity. Overweight and obesity were found to be associated with absenteeism, disability pension and overall work impairment, whilst evidence of their relationship with presenteeism, unemployment and early retirement was not consistent. Due to the vast heterogeneity in the types of workplace-based interventions to prevent or treat obesity, no sound conclusions can as yet be drawn about their overall effectiveness and best practice recommendations for their implementation.</t>
  </si>
  <si>
    <t>344-360</t>
  </si>
  <si>
    <t>10.1007/s13679-016-0227-6</t>
  </si>
  <si>
    <t>Silveira, Marlusse; Camponogara, Silviamar; ColomÃ© Beck, Carmem LÃºcia</t>
  </si>
  <si>
    <t>Scientific production about night shift work in nursing: a review of literature</t>
  </si>
  <si>
    <t>Objective: recognizing the scientific productions that approach night shift work carried out by the nursing staff in hospitals. Method: this is a bibliographic, narrative, exploratory and descriptive research. The search was developed in the Virtual Health Library, from July to August 2012. Results: studies point to the fact that most workers are married women with spouses and /or children, who have to do housework and deal with their profession, in one or two jobs. Despite of the negative repercussion of the night shift work upon the health of the workers, they often do this shift because of their choice/personal need or professional and not by imposition of the institution. Conclusion: there is a growing interest in this topic, mainly in terms of repercussions of this work shift for the health of nursing professionals. It should be highlighted that it is fundamental to reduce these repercussions, as well as to diminish the hospitalization rates in a way to contribute for the promotion of health and satisfaction at work._x000D_Objetivo: conocer las producciones cientÃ­ficas que enfocan en el trabajo nocturno realizado por las enfermeras en los hospitales. MÃ©todo: se trata de una investigaciÃ³n bibliografica, narrativa, exploratoria y descriptiva. La busqueda se realizo em la Biblioteca Virtual de Salud em Julio y agosto de 2012. Resultados: estudios muestran que la mayorÃ­a de estos trabajadores son mujeres casadas o conparejas y/o niÃ±os, que estÃ¡n divididas entre las tareas de casa y profesionales en uno o dos puestos de trabajo. A pesar del trabajo nocturno reflejar negativamente en la salud de los trabajadores, a menudo estÃ¡n en este turno por elecciÃ³n / necesidad personal o profesional y no por imposiciÃ³n de la instituciÃ³n. ConclusiÃ³n: existe un creciente interÃ©s en el tema, sobre todo en relaciÃ³n con el impacto de este turno de trabajo para la salud de los trabajadores de enfermerÃ­a. Es de destacar que minimicen estos efectos es essencial, asÃ­ como reducir la incidencia de la enfermedad como una contribuciÃ³n en la promociÃ³n de la salud y la satisfacciÃ³n en el trabajo._x000D_Objetivo: conhecer as produÃ§Ãµes cientÃ­ficas que abordam o trabalho noturno realizado pela enfermagem em instituiÃ§Ãµes hospitalares. MÃ©todo: trata-se de uma pesquisa bibliogrÃ¡fica, narrativa, exploratÃ³ria e descritiva. A busca foi realizada na Biblioteca Virtual de SaÃºde nos meses de julho e agosto de 2012. Resultados: os estudos apontam que a maioria destes trabalhadores sÃ£o mulheres casadas ou com companheiros e/ou filhos, que se dividem entre as tarefas do lar e profissionais em um ou dois empregos. Apesar de o trabalho noturno repercutir negativamente na saÃºde dos trabalhadores, estes frequentemente estÃ£o neste turno por escolha/necessidade pessoal ou profissional e nÃ£o por imposiÃ§Ã£o da instituiÃ§Ã£o. ConclusÃ£o: hÃ¡ crescente interesse na temÃ¡tica, principalmente em relaÃ§Ã£o Ã s repercussÃµes desse turno de trabalho para a saÃºde dos trabalhadores de enfermagem. Ressalta-se que minimizar estas repercussÃµes Ã© fundamental, assim como reduzir os Ã­ndices de adoecimento, como forma de contribuir na promoÃ§Ã£o da saÃºde e satisfaÃ§Ã£o no trabalho.</t>
  </si>
  <si>
    <t>3691-3704</t>
  </si>
  <si>
    <t>112268706. Language: English. Entry Date: 20170922. Revision Date: 20170922. Publication Type: Article</t>
  </si>
  <si>
    <t>10.9789/2175-5361.2016.v8i1.3679-3690</t>
  </si>
  <si>
    <t xml:space="preserve"> No quantitative risk measure</t>
  </si>
  <si>
    <t>Theorell, T.; Jood, K.; Jarvholm, L. S.; Vingard, E.; Perk, J.; Ostergren, P. O.; Hall, C.</t>
  </si>
  <si>
    <t>A systematic review of studies in the contributions of the work environment to ischaemic heart disease development</t>
  </si>
  <si>
    <t>BACKGROUND: There is need for an updated systematic review of associations between occupational exposures and ischaemic heart disease (IHD), using the GRADE system. METHODS: INCLUSION CRITERIA: (i) publication in English in peer-reviewed journal between 1985 and 2014, (ii) quantified relationship between occupational exposure (psychosocial, organizational, physical and other ergonomic job factors) and IHD outcome, (iii) cohort studies with at least 1000 participants or comparable case-control studies with at least 50 + 50 participants, (iv) assessments of exposure and outcome at baseline as well as at follow-up and (v) gender and age analysis. Relevance and quality were assessed using predefined criteria. Level of evidence was then assessed using the GRADE system. Consistency of findings was examined for a number of confounders. Possible publication bias was discussed. RESULTS: Ninety-six articles of high or medium high scientific quality were finally included. There was moderately strong evidence (grade 3 out of 4) for a relationship between job strain and small decision latitude on one hand and IHD incidence on the other hand. Limited evidence (grade 2) was found for iso-strain, pressing work, effort-reward imbalance, low support, lack of justice, lack of skill discretion, insecure employment, night work, long working week and noise in relation to IHD. No difference between men and women with regard to the effect of adverse job conditions on IHD incidence. CONCLUSIONS: There is scientific evidence that employees, both men and women, who report specific occupational exposures, such as low decision latitude, job strain or noise, have an increased incidence of IHD.</t>
  </si>
  <si>
    <t>470-7</t>
  </si>
  <si>
    <t>10.1093/eurpub/ckw025</t>
  </si>
  <si>
    <t>Wagstaff, A. S.; Lie, J. A. S.</t>
  </si>
  <si>
    <t>Shift and night work and long working hours - a systematic review of safety implications</t>
  </si>
  <si>
    <t>Objective In order to devise effective preventive strategies, it is important to study workplace stressors that might increase the risk of workplace accidents - both affecting workers themselves as well as causing harm to third-parties. The aim of this report is to provide a systematic, updated overview and scientific review of empirical research regarding accidents in relation to long work hours and shift work, primarily based on epidemiological studies. Methods The search for articles was part of a large review study on the effects of work hours on various health outcomes, safety, and performance. The search strategy included 5 international scientific databases, and nearly 7000 articles were initially identified using our search string. Following the application of inclusion and exclusion criteria, 443 publications were found and evaluated using a pre-defined scoring system. Of these, 43 concerned safety and accidents but only 14 were considered to be of high quality (total score 2 or 3 on a scale from 0-3) and therefore used for this study. Results Both shift work and long working hours present a substantial and well-documented detrimental effect on safety - all the studies that are included in this review have one or more significant findings in this respect. The trends are quite coherent although the increases in accident rates are mostly from 50% to 100%. In epidemiological terms, these may be considered rather small differences. The use of such data is therefore only of importance if the accident incidence is high or if accidents may have large effects. Conclusions The findings are most relevant to safety-critical activities such as the transport and health sectors. Work periods &gt;8 hours carry an increased risk of accidents that cumulates, so that the increased risk of accidents at around 12 hours is twice the risk at 8 hours. Shift work including nights carries a substantial increased risk of accidents, whereas "pure" night work may bring some protection against this effect due to resynchronization. The evaluated studies give no clear indications of any age or gender being specifically susceptible to or protected against the effects of work times scheduling on accident risk.</t>
  </si>
  <si>
    <t>173-185</t>
  </si>
  <si>
    <t>10.5271/sjweh.3146</t>
  </si>
  <si>
    <t>Wickwire, E. M.; Geiger-Brown, J.; Scharf, S. M.; Drake, C. L.</t>
  </si>
  <si>
    <t>Shift Work and Shift Work Sleep Disorder: Clinical and Organizational Perspectives</t>
  </si>
  <si>
    <t>Throughout the industrialized world, nearly one in five employees works some form of nontraditional shift. Such shift work is associated with numerous negative health consequences, ranging from cognitive complaints to cancer, as well as diminished quality of life. Furthermore, a substantial percentage of shift workers develop shift work disorder, a circadian rhythm sleep disorder characterized by excessive sleepiness, insomnia, or both as a result of shift work. In addition to adverse health consequences and diminished quality of life at the individual level, shift work disorder incurs significant costs to employers through diminished workplace performance and increased accidents and errors. Nonetheless, shift work will remain a vital component of the modern economy. This article reviews seminal and recent literature regarding shift work, with an eye toward real-world application in clinical and organizational settings.</t>
  </si>
  <si>
    <t>Chest</t>
  </si>
  <si>
    <t>1156-1172</t>
  </si>
  <si>
    <t>10.1016/j.chest.2016.12.007</t>
  </si>
  <si>
    <t>Woo, J. M.; Postolache, T. T.</t>
  </si>
  <si>
    <t>The impact of work environment on mood disorders and suicide: Evidence and implications</t>
  </si>
  <si>
    <t>The purpose of this paper is to review the evidence estimating an impact of occupational factors on mood disorders and suicide, and the efficacy of interventions. This review is based on literature searches using Medline and Psych INFO from 1966 to 2007 (keywords: work stress, job insecurity, job strain, shift work, violence, occupational health, mood disorders, depression, and suicide). To establish the relationship between occupational variables and mood disorders, we focused on clinically significant disorders rather than depressive symptoms. During the last decade, prospective epidemiological studies have suggested a predictive association between the work environment and mood disorders. Recently, increasing numbers of clinical trials have shown favorable effect size of intervention and suggested preferable return-on-investment results. However, low awareness and social stigma still decrease workers access to treatment. Mental health professionals in conjunction with employers have to devise a creative system to make the quality care being offered more accessible to employees. In addition, further outcome data is needed to evaluate the benefit of managing mood disorders in the workplace, and to foster awareness of positive implications for employees, employers, their families, and the society at large. In addition, the work environment, with its chemical (e.g. chemosensory factors, pollutants), physical (e.g. lighting, noise, temperature, outdoor views and activities), biological (e.g., chronobiological factors, allergens, infectious agents), psychological (e.g. demand-control, effort-reward balance), social (e.g. cohesiveness, support), and organizational (e.g. leadership styles) component should meet minimal standards, and may improve with striving towards the optimum.</t>
  </si>
  <si>
    <t>185-200</t>
  </si>
  <si>
    <t>Yadav, S.; Saraswat, N.; Saini, A. K.; Wal, P.</t>
  </si>
  <si>
    <t>A review on the prevalence of hypertension in side-lined populations; slum dwellers, shift job workers and occupational noise affected workers: Attributable to lifestyle and environmental factor</t>
  </si>
  <si>
    <t>Hypertension is a condition that is characterized by the persistent raised blood pressure. It is not seen as a disease rather as a major risk factor that is solely responsible for different types of cardiovascular diseases such as heart failure, ischemic heart disease, and left ventricular hypertrophy. Although this condition cannot be cured, hypertension can be managed and prevented by adopting a healthy lifestyle that encompasses factors such as diet, physical exercise, reduced alcohol consumption, moderate sodium and potassium intake, and psychological factors. Apart from these, environmental factor like noise has also proved to be associated with the high blood pressure. Different prevalence studies have been conducted to find out the relationship between high blood pressure and different lifestyle factors. This article aims to review and emphasize the prevalence of high blood pressure in slum dwellers and at-risk workers who are shift job workers and occupational noise affected workers. Different research articles pertaining to different authors and countries have been reviewed to portray the concern of this condition. There is the need for proper recognition to these folks of people who are exposed to the precarious and high-risk style of living in the slum dwellers, shift job workers, and occupational noise affected workers. The distress in the physiological functioning of the body leading to hypertension has been found in the slum dwellers and at-risk workers; shift job workers and occupational noise affected workers that are again attributable to aforementioned lifestyle and environmental factor. The proper management of hypertension is extremely required to safeguard these unacknowledged groups of people.</t>
  </si>
  <si>
    <t>18-24</t>
  </si>
  <si>
    <t>10.22159/ajpcr.2018.v11i10.27007</t>
  </si>
  <si>
    <t>Swedish Council on Health Technology, Assessment</t>
  </si>
  <si>
    <t>SBU Systematic Review Summaries</t>
  </si>
  <si>
    <t>Those who experience job strain, i.e. a work situation with low decision latitude (personal control of their own working situation) in combination with too high demands, develop more sleep disturbances over time than people who are not subjected to such exposure at work. Those who experience high work related demands, or bullying at work, also have more sleep disturbances. Those who have shift work develop more sleep disturbances over time than people who work standard office hours. In some work environments, people have fewer symptoms. Those who experience social support at work, high influence over work-related decisions and workplace justice develop fewer sleep disturbances over time than people without these work conditions.</t>
  </si>
  <si>
    <t xml:space="preserve">//www.sbu.se/work_sleep; </t>
  </si>
  <si>
    <t>Conclusions: People in the following groups more often develop heart disease over time than people who are not subjected to- the specified exposure at work: Those with job strain (i.e. experience psychological demands, but lack control of their own working situation); or those who experience work as mentally stressful; or those who lack control; or those who experience effort-reward imbalance. Those who experience low social support at work; those who experience injustice at work; or those who have insufficient opportunities for personal development; or those who experience job insecurity. Those who work night schedules; or have long working weeks. Those who are exposed to noise . People in the following groups more often develop stroke over time than people who are not subjected to the specified exposure at work: Those who lack control. Those who have shift-work. Those who are exposed to noise. Those who are exposed to ionizing radiation at work . People in the following groups more often develop hypertension over time than people who are not subjected to the specified exposure at work: Those who experience job strain (i.e. find their work demanding, but lack control from their working situation); or those who experience effort-reward imbalance. Those who have shift-work . Women and men with similar occupational exposures develop cardiovascular disease to the same extent, in relative terms. During the working years, the risk for men to suffer or die acute myocardial infarction or stroke approximately doubles that for women. Cardiovascular disease has serious consequences for affected individuals, their families and the society. Prevention has the potential to reduce suffering for the individual and to save resources. This report presents research-based knowledge about occupational exposure and cardiovascular disease that is useful for future interventions in the workplace.</t>
  </si>
  <si>
    <t xml:space="preserve">//www.sbu.se/240e; </t>
  </si>
  <si>
    <t>Sleep disturbances and metabolic syndrome in shift work nurses: a systematic review and meta-analysis</t>
  </si>
  <si>
    <t>Beatriz Perez-Gomez, Ana-Maria Pedraza-Flechas Christine Schwarz Roberto Pastor-Barriuso Marina Pollan-Santamaria</t>
  </si>
  <si>
    <t>Breast cancer risk and long-term nightshift work: a systematic review including a meta-regression and meta-analysis with stratified analysis for menopausal status and probableÂ recent or actualÂ exposure</t>
  </si>
  <si>
    <t>Matheson, A.; O'Brien, L.; Reid, J. A.</t>
  </si>
  <si>
    <t>The impact of shiftwork on health: a literature review</t>
  </si>
  <si>
    <t>AIMS AND OBJECTIVES: To identify the impact of shiftwork on individuals and their lives and to discuss the implications this has for nurses and nursing. BACKGROUND: The context of shiftwork in the early 21st century is changing rapidly, and those involved in or required to work shiftwork are now spread over many different sectors of the community. In the Australian community, 16% of workers regularly work shiftwork. Most nurses undertake shiftwork at some time in their career, and health services could not operate without a shiftworking nursing workforce. DESIGN: Narrative literature review. METHODS: A narrative review of journal articles was conducted. Databases searched were CINAHL, EBSCO Host, JSTOR, Medline/PubMed and Google Scholar. Search terms used were 'shiftwork' and 'shift work'. Limitations included 'English language', 'published between 1980-2013' and 'human'. RESULTS: Reviewed for this paper were 118 studies that met the inclusion criteria. Results were categorised using thematic analysis. Themes that emerged were physical and psychosocial health, and sleep. Findings will be explored under these themes. CONCLUSIONS: Shiftwork research has mainly focussed on the physiological and psychosocial health and sleep effects. Absent from the literature are studies focussing on the personal experience of the shiftworker and how workers mediate the effects of shiftwork and how shiftwork fits into the rest of their lives. Therefore, it is difficult to draw conclusions about how people 'manage' their shiftwork, and further research needs to be undertaken in this area. RELEVANCE TO CLINICAL PRACTICE: Working shifts for nurses is a reality that comes with the profession. While there is a significant body of research on shiftwork, little of this has been specifically applied to nursing, and the implications for individual nurses needing to care for their own health have not been drawn.</t>
  </si>
  <si>
    <t>Journal of Clinical Nursing</t>
  </si>
  <si>
    <t>23-24</t>
  </si>
  <si>
    <t>3309-20</t>
  </si>
  <si>
    <t>10.1111/jocn.12524</t>
  </si>
  <si>
    <t>Wang, X. S.; Armstrong, M. E.; Cairns, B. J.; Key, T. J.; Travis, R. C.</t>
  </si>
  <si>
    <t>Shift work and chronic disease: the epidemiological evidence</t>
  </si>
  <si>
    <t>BACKGROUND: Shift work, including night work, has been hypothesized to increase the risk of chronic diseases, including cancer, cardiovascular disease (CVD), metabolic syndrome and diabetes. Recent reviews of evidence relating to these hypotheses have focussed on specific diseases or potential mechanisms, but no general summary of the current data on shift work and chronic disease has been published. METHODS: Systematic and critical reviews and recent original studies indexed in PubMed prior to 31 December 2009 were retrieved, aided by manual searches of reference lists. The main conclusions from reviews and principle results from recent studies are presented in text and tables. RESULTS: Published evidence is suggestive but not conclusive for an adverse association between night work and breast cancer but limited and inconsistent for cancers at other sites and all cancers combined. Findings on shift work, in relation to risks of CVD, metabolic syndrome and diabetes are also suggestive but not conclusive for an adverse relationship. CONCLUSIONS: Heterogeneity of study exposures and outcomes and emphasis on positive but non-significant results make it difficult to draw general conclusions. Further data are needed for additional disease endpoints and study populations.</t>
  </si>
  <si>
    <t>Occupational Medicine (Oxford, England)</t>
  </si>
  <si>
    <t>78-89</t>
  </si>
  <si>
    <t>10.1093/occmed/kqr001</t>
  </si>
  <si>
    <t>McElvenny, D. M.; Crawford, J. O.; Davis, A.; Dixon, K.; Alexander, C.; Cowie, H.; Cherrie, J. W.</t>
  </si>
  <si>
    <t>A review of the impact of shift-work on occupational cancer: part 1 - epidemiological research</t>
  </si>
  <si>
    <t>There are a growing number of studies suggesting a link between night shift work and increased risk of certain types of cancer, including breast cancer. In 2007, the International Agency for Research on Cancer described shift work involving circadian disruption as probably carcinogenic to humans. A systematic review of the epidemiology on shift work and cancer from 2005 to 2015 was carried out. We used standard systematic review methodology to identify, critically appraise and summarize the relevant epidemiological literature. We looked at reviews and meta-analyses from 2005 to 2015 and recent studies published from 2013 to 2015. For breast cancer, the relative risks of working night shifts have been reducing from 1.5 to around 1.2 over the past decade. A recent meta-analysis of prospective cohort studies has suggested that the overall relative risk of breast cancer may not be raised at all. The evidence for a raised risk of cancers other than breast cancer remains somewhat limited. The epidemiological evidence suggests that if a cancer risk exists from occupational exposure to night shift work, then the relative risk will be no more than around 1.1 or 1.2 and indeed may not exist at all.</t>
  </si>
  <si>
    <t>71-108</t>
  </si>
  <si>
    <t>WOS:000438189000006</t>
  </si>
  <si>
    <t>10.1080/14773996.2017.1404263</t>
  </si>
  <si>
    <t>40)(Select)</t>
  </si>
  <si>
    <t xml:space="preserve"> duplicate 534 and 532?; </t>
  </si>
  <si>
    <t>Poissonnet, C. M.; Veron, M.</t>
  </si>
  <si>
    <t>Health effects of work schedules in healthcare professions</t>
  </si>
  <si>
    <t>* Increasing variety in working patterns and the appearance of new forms of shift schedules in the different occupational sectors, including health services, have raised great concern about the quality of working life and job performance. * The aim of this paper is to present a systematic review of the literature on the effects on health of irregular schedules in healthcare professionals. * Computer and manual searches of databases, and discussion with experts, were used to identify relevant studies. * No conclusive evidence was found to favour any particular work system, although there is evidence that extended workdays (9-12 h) should be avoided as much as possible. * There is need for carefully designed studies in order to evaluate the long-term consequences of work schedules in healthcare workers.</t>
  </si>
  <si>
    <t>13-23</t>
  </si>
  <si>
    <t>107129581. Language: English. Entry Date: 20050425. Revision Date: 20150819. Publication Type: Journal Article</t>
  </si>
  <si>
    <t>10.1046/j.1365-2702.2000.00321.x</t>
  </si>
  <si>
    <t>Hansen, Johnni; Stevens, Richard G.</t>
  </si>
  <si>
    <t>Night shiftwork and breast cancer risk: overall evidence</t>
  </si>
  <si>
    <t>Overall, this estimate is similar to results from a meta-analysis (RR 1.40; 95% CI 1.19 to 1.65) based on comparison of day workers with the most extreme shiftwork exposure category in eight of the same studies as used by Kolstad. 6 Finally, and perhaps most importantly, lack of statistical significance should not, as done by Kolstad, be interpreted as evidence for no effect, particularly when the point estimate (1.49 for 20 years) is far from 1.0.</t>
  </si>
  <si>
    <t>http://dx.doi.org/10.1136/oem.2010.061630</t>
  </si>
  <si>
    <t>12)(Select)</t>
  </si>
  <si>
    <t xml:space="preserve"> Letter; </t>
  </si>
  <si>
    <t>Shiri, R.</t>
  </si>
  <si>
    <t>Shift work and diabetes: a meta-analysis</t>
  </si>
  <si>
    <t>804-5</t>
  </si>
  <si>
    <t>10.1136/oemed-2014-102469</t>
  </si>
  <si>
    <t>Santos, M.; Arezes, P.; Baptista, J. S.; Barroso, M. P.; Carneiro, P.; Cordeiro, P.; Costa, N.; Melo, R.; Miguel, A. S.; Perestrelo, G. P.</t>
  </si>
  <si>
    <t>Chronobiology of the Occupational Health Service: notions of performance, risk of accidents, shift work and sleep-wake pattern</t>
  </si>
  <si>
    <t>Chronobiology studies the organic rhythmic processes. In the context of Occupational Health, it addresses issues such as performance, risk of accidents, characteristics of the work shift (WS) and the changes that age brings the worker. There is thus the purpose of summarizing what is most relevant and recent about this area. The research was done in the databases "MEDLINE with Full Text, MedicLatina, Academic Search Complete, CINAHL Plus with full text, Cochrane Central Register of Controlled Trials, Cochrane Database of Systemic Reviews, Cochrane Methodology Register, Nursing and Allied Health Collection, Health Technology Assess and NHS Economic Evaluation Database", using the keywords "chronobiology, work, accident and shiftwork". The selection criteria were related to access to full text, in English, Spanish or Portuguese; the most recent date of publication (less than 2000) and relevance to the objective of the review. The employee's performance is less at the stage that is on the nadir in body temperature. In the first night of work generally there is not a considerable drop in performance, but on subsequent nights, it diminishes considerably. The greatest risk of accidents occurs at night and / or dawn. The risk is decreased from night shift to afternoon and morning shifts. There is great individual variability in tolerance to WTS. The International Agency for Research into Cancer (IARC) has classified the WS as "probably carcinogenic". The professional team of Occupational Health should know the basic principles of chronobiology, to acquire skills to transpose that into their daily practice and thus resulting benefits for the employee and employer and, indirectly, to Occupational Health team.</t>
  </si>
  <si>
    <t>606-610</t>
  </si>
  <si>
    <t>WOS:000320995400114</t>
  </si>
  <si>
    <t>2nd World Congress of Health Research</t>
  </si>
  <si>
    <t>The proceedings contain 269 papers. The topics discussed include: breastfeeding children with cleft lip and/or palate; lifestyles: propellants factors of obesity in adolescents; project healthy eating in the schools of Portalegre country; behavioral interventions for prevention of sexually transmitted infections in university students over 36 months; where teenagers make love? the opinion of Portuguese nurses in primary health care; sanitary surveillance of male condoms natural latex sold in the city of rio de janeiro, brazil; study of factors determining condom used in college students; validation of the Portuguese version of maternal postpartum quality of life questionnaire - MAPP-QOL; vulnerability to sexually transmitted infections among the Amazon women quilombolas paraense; adoptive parents parental concerns; positive aspects of caring and social support in informal caregivers of persons with dementia; informal caregivers of dependent old people: difficulties and self-efficacy; the process of decision-making in families with familial amyloid polyneuropathy (FAP); evaluation of acceptance of chronic disease: a need of health professionals; the person on chronic haemodialysis treatment: influence of 'self-actualization' in accepting disease; the influence of education in the quality of life of patients with schizophrenia; quality of life of informal caregivers of the mentally; sleep disorders in shift workers. systematic literature review; and memories of father and mother acceptance and rejection attitudes and depressive symptoms in adulthood.</t>
  </si>
  <si>
    <t>Atencion Primaria</t>
  </si>
  <si>
    <t>33)(Screen)</t>
  </si>
  <si>
    <t xml:space="preserve"> get abstract of shift on sleep disorder sys review. ask Linda about it; </t>
  </si>
  <si>
    <t>[Shiftwork problems]</t>
  </si>
  <si>
    <t>This paper discusses the negative effects of shiftwork which are classified into four categories: biological functions, efficiency, social/family domains and health. It presents systematic review of previous studies which indicated at health problems in shiftworkers which can, at least in part, be attributed to disturbation of circadian rhythms imposed by shift/night work. Health problems which are connected with shiftwork are: sleeping problems, gastrointestinal and cardiovascular diseases, carcinoma, problems with reproductive health in women and lower levels of psychological health.The paper also discusses about shiftwork tolerance. The process model of shiftwork and health, made by Smith and his coworkers in 1999, is used as theoretical framework. An accent is put on individual and organisational factors which are important for shiftwork adaptation and tolerance. Significant predictors of shiftwork tolerance are: age, gender, morningness-eveningness, rigidity-flexibility of sleeping habits, family situation, sleep hygiene and food intake. Regarding studies which indicated important aspects of shiftwork organization, such as: number of working shifts and working hours, regularity of shifts, pace and direction of shifts' rotation, recommendations for shiftwork management are given.</t>
  </si>
  <si>
    <t>Arhiv Za Higijenu Rada i Toksikologiju</t>
  </si>
  <si>
    <t>465-77</t>
  </si>
  <si>
    <t>10.2478/10004-1254-61-2010-2036</t>
  </si>
  <si>
    <t>Zhao, I.; Bogossian, F.; Turner, C.</t>
  </si>
  <si>
    <t>Shift work and work related injuries among health care workers: a systematic review</t>
  </si>
  <si>
    <t>Objective To review the published scientific literature for studies analysing the associations between shift work and work related injuries among health care workers. Design Systematic review. Methods The following selection criteria were used to systematically search the literature: primary research studies published in English; target populations were health care workers engaged in shiftwork; and outcome measures were work related injury/injuries. Data extraction and quality assessment were performed independently by the authors using a standardised procedure. Synthesis of data is presented in text and tabular format. Meta-analysis was not possible due to the heterogenic nature of the studies reviewed. Results This review retrieved 13 studies that met all inclusion criteria, none of which were conducted in Australia. The majority of study findings have shown that shift work is associated with a higher incidence or risk of sustaining work related injuries. However, most studies were cross sectional in design. The only case control study presented contrary results to the other studies. Furthermore, all study results could have been biased or confounded due to methodological limitations. Conclusions The relationship between shift work and work related injuries amongst health care workers could not be determined due to the relatively low level of evidence. High quality analytic studies should be conducted to provide better results explaining the causal relationship.</t>
  </si>
  <si>
    <t>Australian Journal of Advanced Nursing</t>
  </si>
  <si>
    <t>62-74</t>
  </si>
  <si>
    <t>105184495. Language: English. Entry Date: 20100611. Revision Date: 20150820. Publication Type: Journal Article</t>
  </si>
  <si>
    <t>Wilson, J. L.</t>
  </si>
  <si>
    <t>The impact of shift patterns on healthcare professionals</t>
  </si>
  <si>
    <t>Aim To compile a literature review of studies on shift work which have relevance to the management of health services personnel. Background In the National Health Service it has always been necessary for certain areas, for example, in-patient services, to provide 24-hour service and hence shift work has been very much a feature of the organization. There is much anecdotal evidence of staff suffering from adverse physical, psychological and social problems that are attributed to the shift patterns they work in. Method The literature review includes studies which cite evidence of the benefits or not for the differing lengths of shifts and shift rotation, particularly in relation to circadian rhythms. The literature reviewed highlighted the consequences of shift work as it affects sleep, eating and social patterns, and physical and mental health. Findings There are some compensatory behaviours to help staff better cope with working shifts and the research base for these is reviewed. Conclusions The paper concludes with recommendations to inform decision-making by nurse managers responsible for the completion of duty rotas in health service provision.</t>
  </si>
  <si>
    <t>Journal of Nursing Management</t>
  </si>
  <si>
    <t>211-219</t>
  </si>
  <si>
    <t>Wendeu-Foyet, M. G.; Menegaux, F.</t>
  </si>
  <si>
    <t>Circadian Disruption and Prostate Cancer Risk: An Updated Review of Epidemiological Evidences</t>
  </si>
  <si>
    <t>Since the publication of the International Agency for Research on Cancer Monograph in 2007 classifying night shift work leading to a disruption of circadian rhythm as probably carcinogenic to humans, there is an increasingly growing interest in understanding how circadian disruption may play a role in cancer development.This systematic review provides a comprehensive update on epidemiologic evidences on circadian disruption and prostate cancer since the last review published in 2012. We identified 12 new studies evaluating the effects of several circadian disruptors such as night shift work, sleep patterns, and circadian genes in prostate cancer risk. In contrast, no new studies have focused on exposure to light at night.Several convincing and biologically plausible hypotheses have been proposed to understand how circadian disruption may be related to cancer. However, the current difficulty of concluding on the role of circadian disruption on prostate cancer risk requires further studies including a better characterization of the different night shift systems, data on sleep patterns and chronotype, measurement of biomarkers, and investigations of polymorphisms in the genes regulating the biological clock. Cancer Epidemiol Biomarkers Prev; 26(7); 985-91. (c)2017 AACR.</t>
  </si>
  <si>
    <t>Cancer Epidemiology, Biomarkers and Prevention</t>
  </si>
  <si>
    <t>985-991</t>
  </si>
  <si>
    <t>10.1158/1055-9965.Epi-16-1030</t>
  </si>
  <si>
    <t>Wang, Feng; Zhang, Liuzhuo; Zhang, Yanfang; Zhang, Bo; He, Yonghua; Xie, Shaohua; Li, Mengjie; Miao, Xiaoping; Li, Zhimin; Yu, Ignatius Tak-Sun; Tse, Lap Ah</t>
  </si>
  <si>
    <t>0147Meta-analysis on night shift work and risk of metabolic syndrome</t>
  </si>
  <si>
    <t>OBJECTIVES: This study aims to quantitatively summarise the association between night shift work and the risk of metabolic syndrome (MetS). METHOD: We systematically searched all observational studies published in English on Pubmed and Embase from 1971 to 2013. We extracted effect measures (relative risk, RR; or odd ratio, OR) with 95% confidence interval (CI) from individual studies to generate pooled results using meta-analysis approach. Pooled RR was calculated using random- or fixed effect model. Downs and Black scale was applied to assess the methodological quality of included studies. RESULTS: A total of 13 studies were included in the meta-analysis. The pooled adjusted RR for the association between 'ever exposed to night shift work' and MetS risk was 1.57 (95% CI = 1.24-1.98, pheterogeneity = 0.001). Further stratification analysis for gender, MetS definition and study population demonstrated similar trends. The sensitivity analysis confirmed the stability of the results and no publication bias was detected. CONCLUSIONS: The present meta-analysis suggests that night shift work is significantly associated with the risk of MetS, showing a positive dose-response relationship with the intensity of night shifts. Large-scale well-design prospective studies are required to further investigate the association, especially in Asia countries.[National Natural Science Foundation of China (Project number 81273172 and 81372964), Shelly@cuhk.edu.hk (Lap Ah Tse)].</t>
  </si>
  <si>
    <t>A78-A78</t>
  </si>
  <si>
    <t>109672264. Language: English. Entry Date: 20150923. Revision Date: 20150923. Publication Type: Journal Article. Supplement Title: 2014 Jun Suppl 1. Journal Subset: Biomedical</t>
  </si>
  <si>
    <t>10.1136/oemed-2014-102362.244</t>
  </si>
  <si>
    <t>Vogel, M.; Braungardt, T.; Meyer, W.; Schneider, W.</t>
  </si>
  <si>
    <t>The effects of shift work on physical and mental health</t>
  </si>
  <si>
    <t>Occupational engagement is a pre-requisite for continuous income opportunities. Among the changing social circumstances work-related conditions play an increasingly eminent role in psychological and mental well-being. The public discusses the question of a possible association between the demands of modern work life and the increases of psychological, psychosomatic and cardiovascular disorders. Given the socioeconomic implications of psychiatric and psychosomatic suffering in the general population, there is a need to further elucidate the causes of their increasing incidence. From a medical point of view, any organization of work disrupting the phased circadian rhythms for bio-psychosocial processes and functioning of the individual are interesting against the background of clock genes and certain biological functions that are organized in a circadian fashion. The authors review the influence of shift work as a form of systematic desynchronization of inner clock systems on the endocrine, the physical, and the mental level. The significance of the findings in the field is discussed along with future directions of conclusive research. Â© Springer-Verlag 2012.</t>
  </si>
  <si>
    <t>Journal of Neural Transmission</t>
  </si>
  <si>
    <t>1121-1132</t>
  </si>
  <si>
    <t>10.1007/s00702-012-0800-4</t>
  </si>
  <si>
    <t>Vener, K. J.; Szabo, S.; Moore, J. G.</t>
  </si>
  <si>
    <t>The effect of shift work on gastrointestinal (GI) function: A review</t>
  </si>
  <si>
    <t>Chronobiologia</t>
  </si>
  <si>
    <t>421-439</t>
  </si>
  <si>
    <t>Tsutsumi, A.</t>
  </si>
  <si>
    <t>Work environment and strokes: An update of the most recent findings</t>
  </si>
  <si>
    <t>Aim: Stroke is the second leading cause of death worldwide. A fourth of all stroke events occur among people of working age, and the consequences with regard to production loss, sick leave, disability compensation and premature death are considerable. Stroke is not only a leading cause of disability but also the leading preventable cause of disability. Studies investigating stroke as an outcome using work environment as a predictor are lacking compared with those on ischaemic heart disease. This study aimed to review accumulated evidence on work environments and stroke. Methods: A narrative review was conducted to estimate the risk of several work environmental factors on stroke incident and mortality. Modifiable work-related risk factors - shift work, long working hours and psychosocial work environment - were focused on and findings were discussed compared with those of ischaemic heart disease outcomes. Results: The literature indicates longer working hours and extensive strenuous activity during work, and sedentary/ mental-type occupations as work-related risk factors of stroke. There is also evidence that occupational exposure to small and large particles is associated with an increased risk of ischaemic stroke. Unemployment also seems to be associated with a higher risk of stroke. Regarding socioeconomic status other than unemployed, some types of work, such as manual labour and housework, were found to be associated with the risk of stroke. Clear evidence is lacking of the associations between occupational noise and job insecurity and stroke. Unlike structural factors such as occupation, shift work, long working hours and psychosocial job characteristics are modifiable. A meta-analysis based on 34 studies totaling 2,011,935 people showed that shift work was associated with ischaemic stroke (risk ratio 1.05, 95% confidence interval 1.01- 1.09). Another recent analysis reported the same risk level based on five cohort studies. With regard to long working hours, meta-analysis comprising data for 528,908 men and women showed employees who work more than 55 hours per week have a 33% increased risk of stroke compared with those who work a 35-40-hour week (1.33, 1.11- 1.61). Evidence on psychosocial job characteristics has been accumulating for stroke incidence and morbidity. A meta-analysis based on six cohort studies totaling 138,782 participants showed high-strain jobs were associated with a more increased risk of stroke (1.22, 1.01-1.47) than lowstrain jobs. The literature on the psychosocial work environment and stroke reports different features from those on ischaemic heart diseases. Findings show an increased risk among women as well as men, and some studies have shown an even higher risk among women. Other than conventional risk factors, such as hypertension, metabolic factors and physical inactivity, evidence has emerged of potential risk factors through which adverse work environments lead to stroke, such as atrial fibrillation. Regional differences of stroke incidence and major pathological features, i.e. lacunar infarcts or small intracerebral artery lesions versus large artery occlusive infarctions, suggest that two hypothetical mechanisms - blood pressure elevation and metabolic disturbance - work differently through which adverse work characteristics lead to stroke. Conclusion: Although still limited, studies on work environment and stroke are revealing additional insights on workers' cardio-cerebrovascular health.</t>
  </si>
  <si>
    <t>10.1177/2047487317698870</t>
  </si>
  <si>
    <t>Tomei, G.; Capozzella, A.; Rosati, M. V.; Tomei, F.; Rinaldi, G.; Chighine, A.; di Marzio, A.; Sacco, C.; Pimpinella, B.; Suppi, A.; Scala, B.; Casale, T.; Sancini, A.</t>
  </si>
  <si>
    <t>Stress and work-related injuries</t>
  </si>
  <si>
    <t>Objectives. The aim of this study was to evaluate in scientific literature the more frequent work injuries among the occupational categories examined (construction workers, healthcare workers, night workers and shift work, drivers) and to identify occupational stressors that increase the risk of injury. Materials and Methods. The research was conducted through review of the scientific literature between 1990 and 2014. Two hundred articles were found of which 42 selected in the following categories: construction workers, healthcare workers, shift workers, lorry drivers. Results. The movement of machinery and working at height are due to injury for building sector and they were positively correlated with physical (r = 0,206) and mental (r = 0,254) stress. In health workers the injuries are more frequently bruises and sprains (50[%]). Studies showed a higher rate of injury in a group of shift workers compared to a control group on a rota basis (p &amp;lt;0.0001). Road accidents for drivers represent the most frequent cause of injury of which 13[%] comes from falling asleep, while 31[%] from distractions (OR = 3.16; CI = 1:22 to 8:24). Conclusions. Nurses have frequent injuries due to bruises, lumbago, punctures with needles and surgical wounds. Construction workers often suffer serious injury derived from falls at height, handling machinery. For workers on a rota basis, injuries are often related to lack of sleep. Road accidents in drivers are the most common injuries. A synergistic action finalized to promote health and safety organization, to ensure a work environment more secure, is advisable.</t>
  </si>
  <si>
    <t>Clinica Terapeutica</t>
  </si>
  <si>
    <t>e7-22</t>
  </si>
  <si>
    <t>10.7417/T.2015.1804</t>
  </si>
  <si>
    <t>Taylor Kohn, Nora Haney Nanfu Deng Alexander Pastuszak Larry Lipshultz</t>
  </si>
  <si>
    <t>The effects of shift work on urogenital diseases: a systematic review</t>
  </si>
  <si>
    <t>Tang, L.; Zhong, M.; Huang, J.; Zhao, S.</t>
  </si>
  <si>
    <t>Night work and cancer: A systematic review and meta-analysis</t>
  </si>
  <si>
    <t>Background: The association between night work (or shift work) and cancers has been studied for decades. However, researches investigating the association have yielded inconsistent results. Methods: A systematic review and meta-analysis was performed to investigate whether night work is a risk factor for different kinds of cancer. PubMed and Cochrane library search were independently conducted by two authors from January 1960 to January 2013 using keywords related to night work and cancer. According to between-studies heterogeneity, pooled risk ratios (RR) were estimated with fixed or random effects models by STATA 12.0 software. Sensitivity analysis and publication bias were also analyzed. Results: A total of 33 studies were identified according to the inclusion criteria. The aggregate estimate for all cancers combined was [1.35, (1.24-1.47)] with a similar signicant elevation of breast cancer [1.36, (1.21-1.52)], ovary cancer [1.24, (1.08-1.43)] risk among female, and malignant melanoma [1.58, (1.03-2.44)]. No significant risks were observed as regard to patients with prostate cancer, colorectal cancer, cervix cancer and non-Hodgkin lymphoma. Sensitivity analyses indicated no change in all results but malignant melanoma and colorectal cancer. The RRs became significant differences after removing one study from the colorectal cancer [1.60, (1.70-2.18)]. No publication bias was observed in this meta-analysis. Conclusions: The current meta-analysis suggested that night work played an important role in breast cancer, ovary cancer, and malignant melanoma. However, it might be premature to consider night work as a risk factor for prostate cancer, colorectal cancer, cervix cancer and non-Hodgkin lymphoma. (Table Presented).</t>
  </si>
  <si>
    <t>Tahghighi, M.; Rees, C. S.; Brown, J. A.; Breen, L. J.; Hegney, D.</t>
  </si>
  <si>
    <t>What is the impact of shift work on the psychological functioning and resilience of nurses? An integrative review</t>
  </si>
  <si>
    <t>AIM: To synthesize existing research to determine if nurses who work shifts have poorer psychological functioning and resilience than nurses who do not work shifts. BACKGROUND: Research exploring the impact of shift work on the psychological functioning and resilience of nurses is limited compared with research investigating the impact of shifts on physical outcomes. DESIGN: Integrative literature review. DATA SOURCES: Relevant databases were searched from January 1995-August 2016 using the combination of keywords: nurse, shift work; rotating roster; night shift; resilient; hardiness; coping; well-being; burnout; mental health; occupational stress; compassion fatigue; compassion satisfaction; stress; anxiety; depression. REVIEW METHODS: Two authors independently performed the integrative review processes proposed by Whittemore and Knafl and a quality assessment using the mixed-methods appraisal tool by Pluye et al. RESULTS: A total of 37 articles were included in the review (32 quantitative, 4 qualitative and 1 mixed-methods). Approximately half of the studies directly compared nurse shift workers with non-shift workers. Findings were grouped according to the following main outcomes: (1) general psychological well-being/quality of life; (2) Job satisfaction/burnout; (3) Depression, anxiety and stress; and (4) Resilience/coping. We did not find definitive evidence that shift work is associated with poorer psychological functioning in nurses. Overall, the findings suggest that the impact of shift work on nurse psychological functioning is dependent on several contextual and individual factors. CONCLUSION: More studies are required which directly compare the psychological outcomes and resilience of nurse shift workers with non-shift workers.</t>
  </si>
  <si>
    <t>Journal of Advanced Nursing</t>
  </si>
  <si>
    <t>2065-2083</t>
  </si>
  <si>
    <t>10.1111/jan.13283</t>
  </si>
  <si>
    <t>Stryjewski, P. J.; Kuczaj, A.; Domal-Kwiatkowska, D.; Mazurek, U.; Nowalany-Kozielska, E.</t>
  </si>
  <si>
    <t>Night work and shift work - effects on the health of workers</t>
  </si>
  <si>
    <t>Number of shift workers increases in developed as well as in developing countries every year and equals 15- 20% of total amount of working people in Europe, 20% of total count of workers in United States of America, 6-32% in Asian countries and 8.1% workers in Poland. This type of employment is connected with such sectors of economy as medical care, industry, mining, transportation, communication and hospitality. The literature review analyses health effects of shift work and night work in the area of gastroenterology, circulatory system, oncologic diseases, neuropsychiatric and sleep disorders. In summary shift and night work have negative impact on human health. Further investigations analyzing impact of shift and night work are needed.</t>
  </si>
  <si>
    <t>Przeglad Lekarski</t>
  </si>
  <si>
    <t>513-515</t>
  </si>
  <si>
    <t>Straif, K.; Baan, R.; Grosse, Y.; Secretan, B.; El Ghissassi, F.; Bouvard, V.; Altieri, A.; Benbrahim-Tallaa, L.; Cogliano, V.; W. H. O. Int Agcy Res Canc Monograph</t>
  </si>
  <si>
    <t>Carcinogenicity of shift-work, painting, and fire-fighting</t>
  </si>
  <si>
    <t>Lancet Oncology</t>
  </si>
  <si>
    <t>1065-1066</t>
  </si>
  <si>
    <t>WOS:000251762600023</t>
  </si>
  <si>
    <t>10.1016/s1470-2045(07)70373-x</t>
  </si>
  <si>
    <t>Stocker, L. J.; Macklon, N. S.; Cheong, Y. C.; Bewley, S. J.</t>
  </si>
  <si>
    <t>Influence of shift work on early reproductive outcomes: a systematic review and meta-analysis</t>
  </si>
  <si>
    <t>OBJECTIVE: To determine whether an association exists between shift work and early reproductive outcomes. DATA SOURCES: MEDLINE, Embase, and Web of Science were searched. Additional sources included Google Scholar, the Cochrane Library, online publications of national colleges, the ClinicalTrials.gov, and references of retrieved papers. METHODS OF STUDY SELECTION: Included studies compared female shift workers (work outside 8:00 AM to 6:00 PM) with nonshift workers with menstrual disruption (cycles less than 25 days or greater than 31 days), infertility (time-to-pregnancy exceeding 12 months), or early spontaneous pregnancy loss (less than 25 weeks). TABULATION, INTEGRATION, AND RESULTS: Two reviewers extracted adjusted and raw data. Random effect models were used to pool data weighting for the inverse of variance. Assessments of heterogeneity, bias, and subgroup analyses were performed. Sixteen independent cohorts from 15 studies (123,403 women) were subject to analysis. Shift workers had increased rates of menstrual disruption (16.05% [2,207/13,749] compared with 13.05% [7,561/57,932] [n=71.681, odds ratio {OR} 1.22, 95% confidence interval {CI} 1.15-1.29, I 0%]) and infertility (11.3% [529/4,668] compared with 9.9% [2,354/23,811] [OR 1.80, 95% CI 1.01-3.20, I 94%]) but not early spontaneous pregnancy loss (11.84% [939/7,931] compared with 12.11% [1,898/15,673] [n=23,604, OR 0.96, 95% CI 0.88-1.05, I 0%]). Night shifts were associated with increased early spontaneous pregnancy loss (n=13,018, OR 1.29, 95% CI 1.11-1.50, I 0%). Confounder adjustment led to persistent relationships between shift work and menstrual disruption (adjusted OR 1.15, 95% CI 1.01-1.31, I 70%) but not infertility (adjusted OR 1.11 95% CI 0.86-1.44, I 61%). The association between night shifts and early spontaneous pregnancy loss remained (adjusted OR 1.41 95% CI 1.22-1.63, I 0%). CONCLUSION: This review provides evidence for an association between performing shift work and early reproductive outcomes, consistent with later pregnancy findings. However, there is currently insufficient evidence for clinicians to advise restricting shift work in women of reproductive age.</t>
  </si>
  <si>
    <t>99-110</t>
  </si>
  <si>
    <t>10.1097/aog.0000000000000321</t>
  </si>
  <si>
    <t>Stocker, L. J.; Bewley, S.; Macklon, N. S.; Cheong, Y.</t>
  </si>
  <si>
    <t>Do working schedules influence early reproductive outcomes-a meta-analysis</t>
  </si>
  <si>
    <t>Study question: Is there an association between working outside normal working hours and reproductive outcome? Summary answer: Working mixed-shift patterns (evenings, and alternating or changing shifts which may include nights) was associated with an increased rate of menstrual irregularity and an increased rate of subfertility. This was not seen in women who worked only nights, but there was an association with an increased rate of miscarriage. What isknownalready: Themajority ofwomenhave paidemployment and often in shifts; a recognized risk factor for health and social well-being. Shift workers adopt poor sleep hygiene, suffer sleep deprivation and develop activity levels that are de-synchronised from their circadian rhythm. These have been associated with an increased risk of pathologies, including neoplastic disease and metabolic syndrome. Little is known about the impact of shift working on early reproductive health and fecundity. Study design, size, duration: A meta-analysis was performed and included studies published between June 1985 and January 2013. It assessed the impact of non-standard working schedules (including night-shift work and mixed-shift patterns) compared with normal day time work patterns, on reproductive outcome parameters (menstrual regularity, female fertility and miscarriage rates). Participants/materials, setting, methods: We searched and reviewed abstracts of all relevant studies with a cohort or case-control design using Cochrane library, MEDLINE, EMBASE and PUBMED. Sixteen studies were included, reporting on 121929 women. Summary odds ratios (OR) were calculated using fixed- or random-effectsmodels.AnalyseswereperformedusingReviewManagerversion5.1. Main results and the role of chance: Compared with those who worked days, women working mixed shift patterns (evenings, and alternating or changing shifts which may include nights) had an increased rate of menstrual irregularity (OR 1.33, 95%CI 1.25-1.41) and an increased rate of subfertility as measured by an increased time-to-pregnancy (OR 1.12, 95%CI 1.02-1.24). Women who worked only nights did not have a statistically increased risk of menstrual disruption (OR 1.68, 95%CI 0.71-3.97) nor difficulty conceiving (OR 1.35, 95%CI 0.93-1.97). However, women who worked only night shifts had an increased rate of miscarriage (OR 1.33, 95%CI 1.14-1.54). This increased risk of miscarriage was not observed in women who worked nights as part of a mixed shift pattern (OR 0.95, 95%CI 0.87-1.05). Limitations, reason for caution: The vast majority of studies relied upon selfreported data on shift patterns and the reproductive outcome. Confounding cannot be excluded without randomized controlled trials to evaluate the impact of sleep disruption on female reproduction, and these cannot be performed. There may be publication bias towards positive findings. Wider implications of the findings: The adverse health impacts of shift work in early reproductive functioning is novel but in-keeping with findings of later pregnancy outcomes. If replicated, our findings have implications for women attempting to become pregnant as well as employers. The brain and peripheral tissues have an inherent ability to maintain physiological 24-hour oscillations and biological cycling on a systemic and cellularlevel. Future research should investigate ways of modulating the dysregulation of circadian rhythms by disruptive working-patterns.</t>
  </si>
  <si>
    <t>Human Reproduction</t>
  </si>
  <si>
    <t>i81</t>
  </si>
  <si>
    <t>10.1093/humrep/det183</t>
  </si>
  <si>
    <t>Skowronski, M.; Baba, V.</t>
  </si>
  <si>
    <t>Shift work, stress, and employee well-being: A meta-analytic investigation</t>
  </si>
  <si>
    <t>696-696</t>
  </si>
  <si>
    <t>WOS:000259264308218</t>
  </si>
  <si>
    <t>Silva Ddos, S.; Tavares, N. V.; Alexandre, A. R.; Freitas, D. A.; Breda, M. Z.; Albuquerque, M. C.; Melo, V. L.</t>
  </si>
  <si>
    <t>[Depression and suicide risk among nursing professionals: an integrative review]</t>
  </si>
  <si>
    <t>OBJECTIVE: Discussing the factors associated with major depression and suicide risk among nursing professionals. METHOD: An integrative review in PubMed/MEDLINE, LILACS, SciELO and BDENF databases, between 2003 and 2015. RESULTS: 20 published articles were selected, mostly from between 2012 and 2014, with significant production in Brazil. Nursing professionals are vulnerable to depression when young, married, performing night work and having several jobs, and when they have a high level of education, low family income, work overload, high stress, insufficient autonomy and a sense of professional insecurity and conflict in the family and workrelationship. Suicide risk was correlated with the presence of symptoms of depression, high levels of emotional exhaustion, depersonalization and low personal accomplishment; characteristics of Burnout Syndrome. CONCLUSION: Suicide risk among nursing professionals is associated with symptoms of depression and correlated with Burnout Syndrome, which can affect work performance.</t>
  </si>
  <si>
    <t>Revista da Escola de Enfermagem da USP</t>
  </si>
  <si>
    <t>1027-36</t>
  </si>
  <si>
    <t>10.1590/s0080-623420150000600020</t>
  </si>
  <si>
    <t>Sigurdardottir, L. G.; Valdimarsdottir, U. A.; Fall, K.; Rider, J. R.; Lockley, S. W.; Schernhammer, E.; Mucci, L. A.</t>
  </si>
  <si>
    <t>Circadian disruption, sleep loss, and prostate cancer risk: a systematic review of epidemiologic studies</t>
  </si>
  <si>
    <t>Disruption of the circadian system has been hypothesized to increase cancer risk, either because of direct disruption of the molecular machinery generating circadian rhythms or because of disruption of parameters controlled by the clock such as melatonin levels or sleep duration. This hypothesis has been studied in hormone-dependent cancers among women, but data are sparse about potential effects of circadian disruption on the risk of prostate cancer. This review systematically examines available data evaluating the effects of light at night, sleep patterns, and night shift work on prostate cancer risk.</t>
  </si>
  <si>
    <t>1002-11</t>
  </si>
  <si>
    <t>10.1158/1055-9965.Epi-12-0116</t>
  </si>
  <si>
    <t>Short, S.; Short, J.; Sharman, E.</t>
  </si>
  <si>
    <t>The effects of shift work on nurses: implications for Australian hospitals</t>
  </si>
  <si>
    <t>This review of Australian and international research on the effects of shift work on nurses reveals that there is neither a wide nor a growing body of information on shift work in nursing. Shift work in nursing has been the subject of only three substantial studies overseas, and none in Australia. Although research indicates that there are negative physiological, psychological and social consequences associated with shift work, it is not possible at the current time to favour any single shift or roster system, particularly in nursing where empirical research is wanting.</t>
  </si>
  <si>
    <t>Australian Health Review</t>
  </si>
  <si>
    <t>277-283</t>
  </si>
  <si>
    <t>Shives, B.</t>
  </si>
  <si>
    <t>Bet 2: Is shift work bad for you?</t>
  </si>
  <si>
    <t>Shariat, A.; Tamrin Sh, B. M.; Daneshjoo, A.; Sadeghi, H.</t>
  </si>
  <si>
    <t>The adverse health effects of shift work in relation to risk of illness/disease: A review</t>
  </si>
  <si>
    <t>Biological rhythm of sleeping is a natural disparity in an organism corresponding to and in reply to cyclic environmental changes, such as daylight hours and hours of darkness or elevated and low down flow. There is some evidence, based upon epidemiological studies as well as studies upon smaller groups of subjects, that individuals who work during the night and sleep during the daytime show cognitive impairment at work, have poorer and fragmented daytime sleep, and have increased risks of developing a wide range of social, psychological, physiological and medical impairments and disorders. Circadian rhythms are one of the most important effective factors on the physiological and physical performances of humans and disturbing this normal rhythm leads to different groups of diseases. The majority of investigations in biological rhythm demeanor vary noticeably in regards to the exact type of disease, population and protocols of sampling over the other outcomes or issues. We conducted a systematic review of [Science Direct, Pubmed, Scopus] to identify influence of different kinds of diseases among shift workers in response to abnormal rhythm of sleeping. The results of this review indicate that abnormal patterns of sleeping can lead to immunological issues, hypertension, metabolic syndrome, insomnia, cardiovascular disease, obesity and depression. It is vital for subsequent investigations to find a way to reduce negative effects (such as decreased amount of works' time and altered diet) without side effects to help them.</t>
  </si>
  <si>
    <t>63-72</t>
  </si>
  <si>
    <t>10.1515/amb-2015-0009</t>
  </si>
  <si>
    <t>Schwarz, C.; Pedraza-Flechas, A. M.; Lope, V.; Pastor-Barriuso, R.; Pollan, M.; Perez-Gomez, B.</t>
  </si>
  <si>
    <t>Gynaecological cancer and night shift work: A systematic review</t>
  </si>
  <si>
    <t>Night shift work can affect hormonal balance, and so might be a risk factor for gynaecological malignancies. This report presents a systematic review on the association between this occupational exposure and the incidence of gynaecological cancers other than breast cancer. We searched for original articles addressing this issue in PubMed/MEDLINE, EMBASE and Web of Science, and used the Newcastle-Ottawa Quality Index to evaluate the methodological quality of those reports selected for review. Globally, we found only six articles, which provided the results of just six research studies: four examined ovarian cancer, two endometrial tumours and two cervical cancer. Our results show that this matter has received scant attention from the research community, and that the little evidence available does not show any clear relationship between night shift work and ovarian, endometrial or cervical cancer. More prospective rigorous studies are needed to evaluate these associations.</t>
  </si>
  <si>
    <t>Maturitas</t>
  </si>
  <si>
    <t>21-28</t>
  </si>
  <si>
    <t>10.1016/j.maturitas.2018.01.008</t>
  </si>
  <si>
    <t>Sakamoto, Y. S.; Porto-Sousa, F.; Salles, C.</t>
  </si>
  <si>
    <t>[Prevalence of obstructive sleep apnea in shift workers: a systematic review]</t>
  </si>
  <si>
    <t>The obstructive sleep apnea (OSA) is one of the most common sleep disorders and is associated with increased risk for obesity, hypertension and cardiovascular event. The present study aimed to investigate the prevalence of OSA in shift workers. The systematic literature review was performed using the descriptors "sleep apnea" and "shift work", in the databases PubMed, PubMed Central, Biblioteca Virtual em Saude, Web of Science and Scopus, including studies that presented the frequency of OSA in shift workers; published between 2004 and 2014; in English, Portuguese or Spanish; only with human beings, older than 18 years old; using the polysomnography. Review articles or those including participants with previous comorbidities (except overweight/obesity), treated for sleep disorders or pregnant women were excluded. From 1,428 studies identified, four were included in the analysis, resulting in 819 participants, with a predominance of men. The prevalence of OSA in shift workers varied from 14.3% to 38.1%, higher than that estimated for the general population, suggesting an important association with shift work and the need for prevention, diagnostic and intervention on the possible negative impacts of working range on the health of shift workers.</t>
  </si>
  <si>
    <t>3381-3392</t>
  </si>
  <si>
    <t>10.1590/1413-812320182310.21362018</t>
  </si>
  <si>
    <t>Reutrakul, S.; Anothaisintawee, T.; Thakkinstian, A.; Van Cauter, E.</t>
  </si>
  <si>
    <t>Sleep disturbances compared to traditional risk factors for incident diabetes: Systematic review and meta-analysis</t>
  </si>
  <si>
    <t>Sleep disturbances have been linked to increased risk of incident diabetes but their effect size relative to that of the traditional risk factors is unknown. Therefore, a systematic review and metaanalysis were performed to compare the relative risk of incident diabetes associated with sleep disturbances to traditional risk factors. Studies were identified from Medline and Scopus. Meta-analysis was performed using a random effects model to pool risk ratios (RR) for sleep duration, sleep quality, misaligned sleep associated with shift work and obstructive sleep apnea (OSA). The effects of traditional risk factors were retrieved from systematic reviews and metaanalyses that pooled the RRs for family history of diabetes, overweight, and physical inactivity. For sleep variables, we included 35 cohort studies with a total of 1 055 168 subjects. Individuals sleeping â‰¤ 5 h, 6 h, and &gt;8 h/day were respectively 1.48(95% CI: 1.25, 1.76), 1.18(1.10, 1.26) and 1.36 (1.12-1.65) times more likely to develop diabetes in comparison to those sleeping 7-8 h/day. Poor sleep quality and shift work were associated with incident diabetes with a pooled RR of 1.35(1.19, 1.53) and 1.44(1.18, 1.75), respectively. OSA had the largest estimated impact on diabetes risk, with a pooled RR of 2.24(1.84, 2.73). When considering traditional risk factors for diabetes, the pooled RRs were: physical inactivity 1.52(1.30, 1.78), family history of diabetes 2.33(1.79, 2.79), and being overweight 2.99(2.42, 3.72). The risk of developing diabetes associated with various sleep disturbances are comparable to traditional risk factors. Sleep disturbances, potentially modifiable factors, should be considered when screening for diabetes.</t>
  </si>
  <si>
    <t>Journal of Sleep Research</t>
  </si>
  <si>
    <t>10.1111/jsr.12213</t>
  </si>
  <si>
    <t>Rau, Renate; Buyken, Dajana</t>
  </si>
  <si>
    <t>Der aktuelle Kenntnisstand Ã¼ber Erkrankungsrisiken durch psychische Arbeitsbelastungen: Ein systematisches Review Ã¼ber Metaanalysen und Reviews = Current status of knowledge about health risk from mental workload: Evidence based on a systematic review of reviews</t>
  </si>
  <si>
    <t>A healthy job design presupposes knowledge about the potential risks of workload. Therefore, this study assessed meta-analyses and systematic reviews addressing the risk of mental as well as somatic illness relative to psychosocial work factors. Meta-analyses and systematic reviews were identified by a systematic search of PubMed, PsycINFO, PSYNDEX, and Web of Science databases. Psychosocial work factors included the following: work intensity, job demand, job control, job strain, iso-strain, effort, reward, effort/reward imbalance, completeness, variety, cognitive demands, repetitiveness, emotional labor, working hours, overtime, shift work, social stressors, social support, role stress, bullying, and job insecurity. Mental and somatic diseases were depression, anxiety, panic, cardiovascular diseases, and type 2 diabetes. Fifty-four studies met the search criteria and were included in our review. High job demand, low job control, high job strain, effort/reward imbalance, working hours, overtime, shift work, low social support, role stress, bullying, and job insecurity were identified as risk factors for the occurrence of mental and somatic diseases. Assessment of work should include psychosocial work factors for which risk of diseases is known. There is extensive empirically supported knowledge about the potential health risk of different workloads. (PsycINFO Database Record (c) 2016 APA, all rights reserved)</t>
  </si>
  <si>
    <t>113-129</t>
  </si>
  <si>
    <t>2015-29717-001</t>
  </si>
  <si>
    <t>10.1026/0932-4089/a000186</t>
  </si>
  <si>
    <t>Rau, R.; Buyken, D.</t>
  </si>
  <si>
    <t>Current Status of Knowledge About Health Risk From Mental Workload: Evidence Based on a Systematic Review of Reviews</t>
  </si>
  <si>
    <t>A healthy job design presupposes knowledge about the potential risks of workload. Therefore, this study assessed meta-analyses and systematic reviews addressing the risk of mental as well as somatic illness relative to psychosocial work factors. Meta-analyses and systematic reviews were identified by a systematic search of PubMed, PsycINFO, PSYNDEX, and Web of Science databases. Psychosocial work factors included the following: work intensity, job demand, job control, job strain, iso-strain, effort, reward, effort/reward imbalance, completeness, variety, cognitive demands, repetitiveness, emotional labor, working hours, overtime, shift work, social stressors, social support, role stress, bullying, and job insecurity. Mental and somatic diseases were depression, anxiety, panic, cardiovascular diseases, and type 2 diabetes. Fifty-four studies met the search criteria and were included in our review. High job demand, low job control, high job strain, effort/reward imbalance, working hours, overtime, shift work, low social support, role stress, bullying, and job insecurity were identified as risk factors for the occurrence of mental and somatic diseases. Assessment of work should include psychosocial work factors for which risk of diseases is known. There is extensive empirically supported knowledge about the potential health risk of different workloads.</t>
  </si>
  <si>
    <t>WOS:000357285200001</t>
  </si>
  <si>
    <t>Puligheddu, M.; Conti, S.; Campagna, M.; Meloni, M.; Pau, M.; Cocco, P.; Marrosu, F.</t>
  </si>
  <si>
    <t>Cancer risk among shift workers: A review</t>
  </si>
  <si>
    <t>Introduction: According to IARC, shift work resulting in disruption of circadian rhythm is a probable human carcinogen (Group 2 A). Methods: We examined the scientific literature on the carcinogenic risk among shift workers for risk assessment purposes. Results: Clock genes polymorphisms might contribute with suppression of melatonin synthesis, immunosuppression from sleep deprivation, individual habits associated with shift work, and low vitamin D levels, in increasing risk of breast cancer, prostate cancer and lymphoma among shift workers. Conclusion: Although the epidemiological evidence seems scanty, the hypothesis that shift work-related sleep deprivation would contribute to increasing cancer risk seems based on solid ground. Â© PI-ME, Pavia 2012.</t>
  </si>
  <si>
    <t>Giornale Italiano di Medicina del Lavoro ed Ergonomia</t>
  </si>
  <si>
    <t>624-626</t>
  </si>
  <si>
    <t>Pryce, C.</t>
  </si>
  <si>
    <t>Impact of shift work on critical care nurses</t>
  </si>
  <si>
    <t>Shift work is a common practice in the health care field to maintain 24-hour patient care. The purpose of this article is to recognize the negative impact of shift work on critical care nurses, and identify strategies to mitigate these effects. A review of the literature was completed, using the search terms: 'shift work, 'critical care', impact, and health. The literature revealed that shift work has an adverse effect on the health of a nurse. Some of the health implications include stress, sleep deprivation, cardiovascular disease, gastrointestinal symptoms, and mental health illnesses. Furthermore, shift work impacts a nurse's social life and may result in patient harm. Strategies to reduce the negative impact of shift work will be focused on educating critical care nurses and managers. These strategies include frontline staff maintaining a moderate amount of exercise, sustaining a well-balanced diet, using relaxation techniques, reducing the use of cigarettes, working an eight-hour work day, and napping during scheduled breaks. Recommendations for managers include implementing quiet time at the workplace, providing a safe space for staff to nap during breaks, facilitating an eight-hour work day, and encouraging a multidisciplinary team approach when managing workload.</t>
  </si>
  <si>
    <t>17-21</t>
  </si>
  <si>
    <t>Perbellini, L.; Zonzin, C.; Baldo, M.</t>
  </si>
  <si>
    <t>[Analysis of body mass index in different sector workers for over ten years]</t>
  </si>
  <si>
    <t>A critical review of the literature on obesity and overweight underlines that a low educational level, a low social-economic status, certain working conditions, the lack of physical activity in leisure time, together with the availability of food, are the main factors favouring increased prevalence of obesity. Certain jobs also contribute significantly to this problem. Automation, the use of machines for heavy works and sedentary activities favour body weight increase. Jobs that are a source of stress, such as work with night shift can cause metabolic disorders leading to an increased prevalence of obesity. The main aim of this article is to study the trend of body weight in different working area during ten years, comparing this parameter to different factors such as job, blood pressure, smoke, alcool and health diseases.</t>
  </si>
  <si>
    <t>4 Suppl</t>
  </si>
  <si>
    <t>104-106</t>
  </si>
  <si>
    <t>Perbellini, L.</t>
  </si>
  <si>
    <t>Job as a risk factor for obesity... and the contrary</t>
  </si>
  <si>
    <t>Background: Obesity constitutes a risk for several vascular, metabolic and neoplastic diseases. In industrialised countries, but more and more in developing countries too, the prevalence of obesity is increasing. Body Mass Index and circumference of the abdomen are the two simplest and most utilized methods of measuring the degree of obesity in an individual and of comparing selected groups with different ethnic, social, cultural and occupational features. Objectives: The main aim of this article is to initiate a discussion on the possible contribution that the Occupational Health Physician can make to solving the problem of obesity, which is becoming more and more alarming in social terms. The working conditions favouring an increase in body weight and the negative effects that obesity has on various types of work are reported. Methods and results: A critical review of the literature on obesity and overweight stresses that a low educational level, a low socio-economic status, lack of physical activity in leisure time and certain working conditions, together with the ready availability of food, are the main factors favouring increased prevalence of obesity. Certain jobs also contribute significantly to this problem. Automation and the use of machines/robots for very heavy work in industrialised countries have the "collateral effect" of favouring body weight increase due to low energy consumption. Jobs that are a source of stress, such as work on three rotating shifts, can cause metabolic disorders leading to an increased prevalence of obesity. Contrariwise, obesity renders the individual unfit for some jobs: in fact, an increased incidence of industrial accidents has been related to obesity. Conclusions: The occupational health physicians engaged in surveillance of workers' health conditions can make a positive contribution to alleviating this problem by focusing their activity on the primary prevention of obesity and advising workers on how to maintain the right weight; otherwise, obese workers should be referred to appropriate medical centres.</t>
  </si>
  <si>
    <t>Medicina del Lavoro</t>
  </si>
  <si>
    <t>211-222</t>
  </si>
  <si>
    <t>Parkes, K. R.</t>
  </si>
  <si>
    <t>Shift schedules on North Sea oil/gas installations: A systematic review of their impact on performance, safety and health</t>
  </si>
  <si>
    <t>Continuous production processes on North Sea installations necessitate extended work schedules; 2-week offshore tours (alternating with shore breaks), 12. h shifts and rapid day/night shift changes are inherent features of offshore work. These intensive rosters, worked in a demanding physical and psychosocial environment, are potential sources of fatigue and impaired performance among offshore personnel. This article focuses on offshore working time arrangements, and presents a systematic review of studies which examine offshore day/night shift patterns in relation to operational safety and individual health risks. Of the 53 studies retrieved, 24 met the review criteria.Field study findings are generally consistent in showing that sleep, alertness and performance are relatively stable across day-shift tours; initial night shifts are adversely affected by circadian disruption, but full physiological and psychological adaptation occurs within 5-6. days; re-adaptation to day shifts is slower, and varies widely across individuals; the offshore environment is conducive to night-shift adaptation, but interventions to facilitate re-adaptation have proved only modestly effective. Analyses of survey data and accident/sickness records identify offshore night work as a risk factor for impaired sleep, health problems, and injuries, but little is known about the long-term health effects of different offshore shift rotations.In conclusion, research methodology and findings, and working time issues of current concern to the offshore oil/gas industry, are discussed. Aspects of offshore work schedules that have been not been widely studied (e.g. overtime, irregular work patterns) are also highlighted, and research areas that would merit further attention are noted. Â© 2012 Elsevier Ltd.</t>
  </si>
  <si>
    <t>1636-1651</t>
  </si>
  <si>
    <t>10.1016/j.ssci.2012.01.010</t>
  </si>
  <si>
    <t>Pahwa, M.; LabrÃ¨che, F.; Harris, M. A.; Kim, J.; Song, C.; Demers, P. A.</t>
  </si>
  <si>
    <t>Shiftwork and breast cancer: Epidemiology, burden, and implications for prevention</t>
  </si>
  <si>
    <t>Introduction Approximately one in five workers globally work night, evening, or rotating shifts. Shiftwork involving circadian disruption is a probable carcinogen for breast cancer. Our objective was to synthesise the current state of the epidemiological literature, report on shiftwork-associated breast cancer burden in Canada, and discuss implications for prevention. Methods A search was conducted for meta-analyses accompanied by a systematic review, published from 2010-2017, that included at least one meta-risk estimate (mRE) for breast cancer associated with any permanent/rotating night work exposure metric. For each included meta-analysis, heterogeneity values were extracted and an eight-point checklist was used to evaluate quality. An attributable fraction (AF) range for breast cancer, based on mREs from high quality meta-analyses and Canadian shiftwork survey data, was calculated using Levin's equation. Results Seven meta-analyses collectively included 30 cohort and case-control studies spanning 1996-2016. Most reported statistically significant heterogeneity. In 5 meta-analyses that scored â‰¥6 points on the quality assessment checklist, mREs for ever/never night shiftwork exposure ranged from 1.15 (95% confidence interval [CI]: 1.05 to 1.25, n=9 studies) to 1.40 (95% CI: 1.13 to 1.73, n=9 studies). Using these mREs as lower and upper values in Levin's equation, the AF for breast cancer among the 1.5 million Canadian women who ever worked night/rotating shifts during 1961-2001 ranged from 2.04%-5.23%. This corresponds to an estimated 460- 1180 annual incident breast cancers probably due to shiftwork; nearly half (200-510) are diagnosed among women in health care and social assistance. Discussion Summaries of 20 years of epidemiological evidence support shiftwork as a probable breast carcinogen, but considerable heterogeneity between studies poses a challenge for precisely evaluating breast cancer risk and burden. Given the potentially substantial burden of breast cancer due to shiftwork, applied research on workplace-based prevention of circadian disruption is acutely needed to identify effective solutions for sectors where shiftwork prevalence is high.</t>
  </si>
  <si>
    <t>A490</t>
  </si>
  <si>
    <t>10.1136/oemed-2018-ICOHabstracts.1395</t>
  </si>
  <si>
    <t>Pahwa, M.; Labreche, F.; Demers, P. A.</t>
  </si>
  <si>
    <t>Night shift work and breast cancer risk: what do the meta-analyses tell us?</t>
  </si>
  <si>
    <t>Objectives This paper aims to compare results, assess the quality, and discuss the implications of recently published meta-analyses of night shift work and breast cancer risk. Methods A comprehensive search was conducted for meta-analyses published from 2007-2017 that included at least one pooled effect size (ES) for breast cancer associated with any night shift work exposure metric and were accompanied by a systematic literature review. Pooled ES from each meta-analysis were ascertained with a focus on ever/never exposure associations. Assessments of heterogeneity and publication bias were also extracted. The AMSTAR 2 checklist was used to evaluate quality. Results Seven meta-analyses, published from 2013-2016, collectively included 30 cohort and case-control studies spanning 1996-2016. Five meta-analyses reported pooled ES for ever/never night shift work exposure; these ranged from 0.99 [95% confidence interval (CI) 0.95-1.03, N=10 cohort studies) to 1.40 (95% CI 1.13-1.73, N=9 high quality studies). Estimates for duration, frequency, and cumulative night shift work exposure were scant and mostly not statistically significant. Meta-analyses of cohort, Asian, and more fully-adjusted studies generally resulted in lower pooled ES than case-control, European, American, or minimally-adjusted studies. Most reported statistically significant between-study heterogeneity. Publication bias was not evident in any of the meta-analyses. Only one meta-analysis was strong in critical quality domains. Conclusions Fairly consistent elevated pooled ES were found for ever/never night shift work and breast cancer risk, but results for other shift work exposure metrics were inconclusive. Future evaluations of shift work should incorporate high quality meta-analyses that better appraise individual study quality.</t>
  </si>
  <si>
    <t>432-435</t>
  </si>
  <si>
    <t>10.5271/sjweh.3738</t>
  </si>
  <si>
    <t>Orpella, Xavier; Gonzalez, Josep Anton; Prat, Noemi; Ramirez, Laura; Guerrero, Alex</t>
  </si>
  <si>
    <t>P309Systematic review of the relationship between shift or night work as risk factors for health</t>
  </si>
  <si>
    <t>IntroductionUsually night and shift work have been associated with insomnia and fatigue. The current industry model implies the existence of many groups of night workers. For this reason we consider of interest to conduct a systematic review to evaluate the relationship between shift or night work as risk factors for health.ObjectivesEvaluate the relationship between shift or night work as a risk factor for health and performance for working.MethodologyLiterature review from Pubmed database (01/10/2015) with keywords ("sleep disorder or insomnia") and (occupational or workplace) and active filters: last 5 years, human, Spanish, English or French.571 publications were found, of which 141 were selected from title critical lecture (3 independent reviewers, and articles were selected if 2 or 3 of the 3 reviewers agree).Critical lecture of abstracts for 5 reviewers was performed and 35 of the 141 were selected. 6 of 141 papers were not found.ResultsIn this review, a relationship between shift and night work with loss of sleep (OR 1.17-4.1) and increased accidents (OR 1.62) is observed.Time control, sleep 2-3 hours during the night shift, and working maximum 3 consecutive night days, are also seen as protective factors.ConclusionsNight and shift work is related to insomnia and fatigue, which leads to a reduced work capacity and increased accidents; although it seems that it does not lead to premature ageing.It would be desirable to identify profiles of night workers (owls) and evaluate the effects of the double presence with these types of work, especially in women. There is controversy as to whether these jobs can cause anxiety disorder and/or depression.</t>
  </si>
  <si>
    <t>Suppl 1</t>
  </si>
  <si>
    <t>A225</t>
  </si>
  <si>
    <t>1827891506; PQ0003697197</t>
  </si>
  <si>
    <t>http://dx.doi.org/10.1136/oemed-2016-103951.624</t>
  </si>
  <si>
    <t>Orpella, X.; Gonzalez, J. A.; Prat, N.; RamÃ­rez, L.; Guerrero, A.</t>
  </si>
  <si>
    <t>Systematic review of the relationship between shift or night work as risk factors for health</t>
  </si>
  <si>
    <t>Introduction Usually night and shift work have been associated with insomnia and fatigue. The current industry model implies the existence of many groups of night workers. For this reason we consider of interest to conduct a systematic review to evaluate the relationship between shift or night work as risk factors for health. Objectives Evaluate the relationship between shift or night work as a risk factor for health and performance for working. Methodology Literature review from Pubmed database (01/10/ 2015) with keywords (â€œsleep disorder or insomniaâ€) and (occupational or workplace) and active filters: last 5 years, human, Spanish, English or French. 571 publications were found, of which 141 were selected from title critical lecture (3 independent reviewers, and articles were selected if 2 or 3 of the 3 reviewers agree). Critical lecture of abstracts for 5 reviewers was performed and 35 of the 141 were selected. 6 of 141 papers were not found. Results In this review, a relationship between shift and night work with loss of sleep (OR 1.17-4.1) and increased accidents (OR 1.62) is observed. Time control, sleep 2-3 hours during the night shift, and working maximum 3 consecutive night days, are also seen as protective factors. Conclusions Night and shift work is related to insomnia and fatigue, which leads to a reduced work capacity and increased accidents; although it seems that it does not lead to premature ageing. It would be desirable to identify profiles of night workers (owls) and evaluate the effects of the double presence with these types of work, especially in women. There is controversy as to whether these jobs can cause anxiety disorder and/or depression.</t>
  </si>
  <si>
    <t>10.1136/oemed-2016-103951.624</t>
  </si>
  <si>
    <t>Olsen, O.; Kristensen, T. S.</t>
  </si>
  <si>
    <t>Impact of work environment on cardiovascular diseases in Denmark</t>
  </si>
  <si>
    <t>Study objective - The aim was to estimate the quantitative impact of working conditions on cardiovascular diseases in Denmark. Design - The study was based on a review of recent epidemiological research publications in which relative risks were estimated and risk factor prevalences were determined. The impact of working conditions was quantified by means of aetiological fractions. Setting - The aetiological fractions were estimated on the Danish population. Main results - 16% of the premature cardiovascular mortality in men and 22% in occupationally active women is avoidable through interventions in the work environment. If 'sedentary' work is included in the occupational risk factors, the aetiological fractions reach 51% for men and 55% for women. Taken separately, the major aetiological fractions for cardiovascular risk factors at work are respectively (women in parentheses) 6% (14%) for monotonous high paced work 7% (7%) for shift work, and 2% (2%) for passive smoking. Conclusions - The aetiological fractions show that working conditions play a considerable role in cardiovascular diseases. Furthermore they might widen the focus of preventive cardiology from interventions directed only at individual and lifestyle risk factors to interventions directed also at working conditions.</t>
  </si>
  <si>
    <t>Morin, C. M.; Jarrin, D. C.</t>
  </si>
  <si>
    <t>Epidemiology of insomnia: Prevalence, course, risk factors, and public health burden</t>
  </si>
  <si>
    <t>This article summarizes recent epidemiologic evidence on insomnia, including its prevalence, incidence, and risk factors, as well as its course and consequences. Insomnia is a significant public health problem. It is a highly prevalent condition, both as a symptom and a syndrome, and is often a persistent condition over time. Its persistence is associated with increased risk for mental, physical, and occupational health problems. Chronic insomnia also carries heavy economic burden. These findings have direct implications for community-based prevention and intervention programs and for future research. Â© 2013 Elsevier Inc.</t>
  </si>
  <si>
    <t>Sleep Medicine Clinics</t>
  </si>
  <si>
    <t>281-297</t>
  </si>
  <si>
    <t>10.1016/j.jsmc.2013.05.002</t>
  </si>
  <si>
    <t>Min Woo, J.; Postolache, T. T.</t>
  </si>
  <si>
    <t>Mood disorders and suicide</t>
  </si>
  <si>
    <t>This chapter reviews the evidence estimating an impact of occupational factors on mood disorders and suicide, and the efficacy of interventions. This review is based on literature searches using Medline and Psych INFO from 1966 to 2007 (keywords: work stress, job insecurity, job strain, shift work, violence, occupational health, mood disorders, depression, and suicide). To establish the relationship between occupational variables and mood disorders, we focused on clinically significant disorders rather than depressive symptoms. During the last decade, prospective epidemiological studies have suggested a predictive association between the work environment and mood disorders. Recently, increasing numbers of clinical trials have shown favorable effect size of intervention and suggested preferable return-on-investment (ROI) results. However, low awareness and social stigma still decrease workers access to treatment. Mental health professionals in conjunction with employers have to devise a creative system to make employees more accessible to the quality care being offered. In addition, further outcomes data is needed to evaluate the benefit of managing mood disorders in the workplace, and to foster awareness of positive implications for employees, employers, their families, and the society at large. In addition, the work environment, with its chemical (e.g. chemosensory factors, pollutants), physical (e.g. lighting, noise, temperature, outdoor views and activities), biological (e.g., chronobiological factors, allergens, infectious agents), psychological (e.g. demand-control, effort-reward balance), social (e.g. cohesiveness, support), and organizational (e.g. leadership styles) component should meet minimal standards, and may improve with striving towards the optimum. Â© 2010 by Nova Science Publishers, Inc. All rights reserved.</t>
  </si>
  <si>
    <t>161-182</t>
  </si>
  <si>
    <t>McElvenny, D.; Crawford, J.; Davis, A.; Dixon, K.; Alexander, C.; Cowie, H.; Cherrie, J.</t>
  </si>
  <si>
    <t>A review of the impact of shift-work on occupational cancer</t>
  </si>
  <si>
    <t>The International Agency for Research on Cancer has classified shift-work involving circadian disruption as probably carcinogenic in humans, with evidence strongest for long-term female night workers and breast cancer. It regarded the epidemiological data as being limited by possible confounding and inconsistent definitions of shift-work. Epidemiological reviews and studies reporting mechanistic data and health and safety policies and practices since 2005 were identified and selected for review according to specific inclusion/ exclusion criteria. Individual cohort and case-control studies studies since 2013 were also included. The relative risk of breast cancer for ever versus never working nights is lower in recent epidemiological studies than when the association first came to our attention 15 years ago, probably due to better control for confounding. There are also increasingly well conducted studies that look at a range of measures associated with chronodisruption and which also account for a large number of known and potential confounding factors. Some of these studies provide evidence of an increasing risk with increased duration of working nights. However, the heterogeneity in exposureresponse means that a casual determination remains elusive. We conclude that the most likely causal mechanism for a breast cancer risk amongst night shift workers is suppression of melatonin because of exposure to light at night, although the risk may be modified by other circadian factors such as chronotype. However, it is also plausible that there may be direct or indirect causal pathways because of the tendency for shift workers to be obese, and have other lifestyle risk factors for breast cancer. Aside from the possible indirect benefit of formulating shift patterns that maximise workers' alertness, we believe the most useful intervention is in health promotion, in which employers actively provide healthy diets, opportunities to exercise, and discourage tobacco smoking and alcohol consumption.</t>
  </si>
  <si>
    <t>10.1136/oemed-2016-103951.623</t>
  </si>
  <si>
    <t>Marqueze, E. C.; UlhÃ´a, M. A.; Moreno, C. R.</t>
  </si>
  <si>
    <t>Irregular working times and metabolic disorders among truck drivers: a review</t>
  </si>
  <si>
    <t>A number of studies to better understand the complex physiological mechanism involved in regulating body weight have been conducted. More specifically, the hormones related to appetite, leptin and ghrelin, and their association to obesity have been a focus of investigation. Circadian patterns of these hormones are a new target of research. The behaviour of these hormones in individuals subject to atypical working times such as shiftwork remains unclear. Shiftwork is characterized by changes in biological rhythms and cumulative circadian phase changes, being associated with high rates of obesity and metabolic syndrome. Truck drivers, who work irregular shifts, frequently present a high prevalence of obesity, which might be associated with work-related factors and/or lifestyle. In this context, the aim of this paper was to discuss the relationship of body mass index, appetite-related hormones and sleep characteristics in truck drivers who work irregular shifts compared with day workers.</t>
  </si>
  <si>
    <t>41 Suppl 1</t>
  </si>
  <si>
    <t>3718-3725</t>
  </si>
  <si>
    <t>Margaritis, M.; Mentis, A. F.; Riza, E.; Linos, A.</t>
  </si>
  <si>
    <t>The relationship of shift-work with cancer</t>
  </si>
  <si>
    <t>Shift-work is defined as work in which one employee is changed with another employee in work delivery, while the function of the business is continuous. Approximately 15-20% of the working population in Europe and the USA is involved in shift-work, mainly in the fields of health care, industry, communication and entertainment. In 2007, the International Agency for Research on Cancer (IARC) concluded that "shift-work which includes disruption of circadian rhythm is potentially carcinogenic to humans", and classified night work from possible to probable carcinogen (group 2A). The aim of this paper is to review the recent literature on the relationship between shift-work and carcinogenesis, and more specifically, with reference to forms of cancer for which there are already epidemiological reports. With regards to breast cancer, which is the leading cause of death from cancer in the female population Nightworldwide, studies provide indications of a causal relationship. In view of this evidence, the theory of R.G. Stevens, as suggested in 1987, that light-at-night is a risk factor for breast cancer, could account for at least a small percentage of the differences in rates of breast cancer worldwide. As far as prostate, endometrial and colorectal cancers and lymphoma are concerned, rare epidemiological studies and laboratory findings have been documented. In parallel, later data on the possible pathophysiological basis of such a relationship are reviewed. The suggested mechanisms of shift-work mediated disruption of circadian rhythms at the cellular level include (a) suppression of melatonin secretion, which could lead to oncogenesis, and (b) direct suppression of the genes controlling the circadian rhythm, which could lead to changes in the regulation of the cell cycle. The retrieved data are reviewed in association with the role of occupational medicine, and the need is emphasized for the design and implementation of studies to assess this possible relationship from the viewpoint of the interests of the employees. Â© Athens Medical Society.</t>
  </si>
  <si>
    <t>879-890</t>
  </si>
  <si>
    <t>Marcinkiewicz, A.; Radomska, A.; Hanke, W.; Walusiak-Skorupa, J.</t>
  </si>
  <si>
    <t>[Can diabetes be treated as an indirectly work-related disease?]</t>
  </si>
  <si>
    <t>In this article the authors attempted to analyze the arguments for considering diabetes as a work-related disease. An overview of literature has been done out of articles published in the years 1980-2016, with the use of combination of key words referring to employment, workplace, and diabetes. The PubMed database was the source of data. The authors indicate that the following arguments are in favor of diabetes being recognized as a work-related disease: diabetes is not an occupational disease, it is not directly related to the work environment or the way the work is performed, but there are observed adverse effects of occupational work-related nuisances, such as night shift work, long work hours, job strain or workplace standing time, which influence its development and course. The number of publications on diabetes, including the problem of occupational work is comparable to the number of analogous publications concerning work-related diseases such as hypertension or ischemic heart disease. Moreover, some aspects of professional activity and diabetes were also included in clinical recommendations for the workplace, which is uncommon in the case of other diseases, even those generally recognized as work-related. Data from medical references, indicating the effectiveness of workplace interventions aimed at preventing diabetes development and/or worsening of its course should be considered as an argument for the inclusion of diabetes into the group of work-related diseases. This should also support the need for further research and practical actions aimed at preventing diabetes at the workplace. Med Pr 2017;68(5):667-675.</t>
  </si>
  <si>
    <t>Medycyna Pracy</t>
  </si>
  <si>
    <t>667-675</t>
  </si>
  <si>
    <t>10.13075/mp.5893.00584</t>
  </si>
  <si>
    <t>Abtahinezhadmoghaddam, F.</t>
  </si>
  <si>
    <t>The effect of night shift and melatonin imbalance on neurological situations of critical care nurses: A literature review</t>
  </si>
  <si>
    <t>Introduction Due to the special role of critical care nurses as a key member of the medical team and their direct communication with patients and other health-care community, their health is very important. Therefore, this review was done to determine the effect of night shift and melatonin imbalance on neurological situations of critical care nurses. Methods This review conducted on 15 studies which were investigated the effect of night shift on nurses health during 5 years. Results: The review showed that Long-term night-shift in nurses getting more cynical and less empathetic as their training progresses, and might lead to many health-related problems. Disrupted body rhythms during shiftwork, lead to major physiological and psychological effects on nurses that may also affect badly on patient's safety and the quality of care provided. The major cause of these problems is the deficiency of melatonin which is a hormone, secreted from the pineal gland, a pea-sized conical mass of tissue behind the third ventricle of the brain. Suppression of the night-time production of melatonin due to exposure to light at night has been the major point. This hormone is able to cross BBB and it has neuroprotective role in human being and is proved to be a versatile hormone having antioxidative property. On the other hand, oxidative stress, characterized by increased free radical damage, has been implicated in neurological disorders especially Alzheimer's disease and this effect is more risky and common in those over 40 years of age and may be more profound in a critical care setting. Deprived daytime sleeping may influence body homeostatic functions and causes fatigue and other health problems. Researches recommend that fatigue can negatively affect nurses' health, quality of performance and safety. Conclusions It is concluded that nurses working in these environments are able to maintain careful and astute observation of their vulnerable patients, and concern arises when they may be unable to do so.</t>
  </si>
  <si>
    <t>10.1186/s13054-017-1630-4</t>
  </si>
  <si>
    <t>Almeida, C. M. O. D.; Malheiro, A.</t>
  </si>
  <si>
    <t>Sleep, immunity and shift workers: A review</t>
  </si>
  <si>
    <t>To date, shift workers represent between 15% and 25% of the modern day workforce. Work time poses a great challenge to workers as it requires that they balance productivity and sleep time between shifts. As a result, these workers experience chronic sleep deprivation with increased fatigue and drowsiness due to this sleep deprivation. The impact of this kind of work on the immune system is not yet known. We conducted a literature review with the aim of evaluating articles on this specific type of work's effects on sleep and immunity.</t>
  </si>
  <si>
    <t>164-168</t>
  </si>
  <si>
    <t>10.1016/j.slsci.2016.10.007</t>
  </si>
  <si>
    <t>Anjum, B.; Singh, R. B.; Verma, N.; Singh, R.; Mahdi, A. A.; Singh, R. K.; de Meester, F.; Wilczynska, A.; Takahashi, T.; Dharwadkar, S.; Wilson, D. W.</t>
  </si>
  <si>
    <t>Associations of circadian disruption of sleep and nutritional factors with risk of cancer</t>
  </si>
  <si>
    <t>Background: Daily entrainment of the human circadian clock is important for good human health. In previous studies, shift work has been linked to higher risk of chronic diseases, including certain types of cancers. Exposure to light at night suppresses the physiologic production of melatonin, a hormone that has antiproliferative effects on intestinal cancers. In the present review, we examine the available evidence on sleep disruption, changes in nutrient intake and nutritional factors and risk of cancers. Methods: Internet search of PubMed and discussion with colleagues. Results: Recent studies indicate that night shift work appears to have independent influence on the function of the endocrine system, gastrointestinal tract and circadian brain function. Sleep disruption enhances cortisol secretion and ghrelin release from the stomach and decreases melatonin and leptin which interfere with functioning of beta cells of pancreas. Apart from biological dysfunctions, behavioral changes, increased intake of refined carbohydrates, w-6 fats and low w-3 fats, physical inactivity, excess of tobacco and alcoholism appear to be common among night shift workers. Leptin signals the brain to feel satiety whereas ghrelin, produced in the stomach, signals hunger. Recent studies also indicate that sleep-deprived individuals with hormonal changes have greater cravings for sweet and fatty foods. Apart from this, stress hormone cortisol, which increases with sleep deprivation also contribute to hunger. In addition to altered hormone levels, late night awakening provides greater opportunity to eat, smoke and drink alcohol and eating often includes high-caloric foods. Epidemiological studies indicate that sleep disruption may be associated with obesity and other chronic diseases including cancers. Since electric light at night has adverse effects among night shift workers compared to day shift workers, it has been proposed that a portion of the high and rising risk of breast and prostate cancer worldwide may be because of night shift work. The suppression of melatonin by exposure to light at night may be one reason for the higher rates of breast, prostate and colorectal cancers in the developed world. Suppression of nocturnal melatonin by exposure to light at night results in lack of protection by melatonin on cancer cell receptor sites which allows the uptake of linoleic acid (LA) which in turn enhances the growth of cancer cells. Melatonin is a protective, oncostatic hormone and strong antioxidant having evolved in all plants and animals over the millennia. It is possible that rotating night shift at least three nights per month for 15 or more years may increase the risk of colorectal cancer and other cancers. Conclusions: Experimental evidence and limited human evidence allowed the International Agency for Research on Cancer (IARC) to classify circadian disruption of sleep, as a probable human carcinogen, group 2A. Behavioral changes, intake of fast foods, physical inactivity, excess of tobacco and alcoholism are common among night shift workers which may also apart from deficiency of melatonin. Â© Anjum et al.</t>
  </si>
  <si>
    <t>SUPPL.1</t>
  </si>
  <si>
    <t>124-135</t>
  </si>
  <si>
    <t>10.2174/1876396001205010124</t>
  </si>
  <si>
    <t>Apostolopoulos, Y.; SÃ¶nmez, S.; Shattell, M. M.; Belzer, M.</t>
  </si>
  <si>
    <t>Worksite-induced morbidities among truck drivers in the United States</t>
  </si>
  <si>
    <t>A critical review was conducted of social, psychological, and health science literature on the array of health risks and morbidities of truckers. Multilevel worksite-induced strains (e.g., long work hours and fatigue, shift work and sleep deprivation, postural fatigue and exposure to noise and vibration, sedentary lifestyle and unhealthy diet, exposure to diesel exhaust fumes, and other occupational stressors) were categorized into six primary morbidities for truckers: (1) psychological and psychiatric disorders; (2) detriments resulting from disrupted biological cycles; (3) musculoskeletal disorders; (4) cancer and respiratory morbidities; (5) cardiovascular disease; and (6) risk-laden substance use and sexual practices. Elevated morbidity risks suggest the need for the design and implementation of systematic epidemiological research and environmental interventions in the transport sector. Copyright 2010, SLACK Incorporated.</t>
  </si>
  <si>
    <t>285-296</t>
  </si>
  <si>
    <t>10.3928/08910162-20100625-01</t>
  </si>
  <si>
    <t>Bennett, S.; Smith, P.; Wedderburn, A. A.</t>
  </si>
  <si>
    <t>Towards a synthesis of research findings for application with shiftworkers</t>
  </si>
  <si>
    <t>Journal of Human Ergology</t>
  </si>
  <si>
    <t>11 Suppl</t>
  </si>
  <si>
    <t>13-19</t>
  </si>
  <si>
    <t>Bos, S. C.; Macedo, A. F.</t>
  </si>
  <si>
    <t>Literature review on Insomnia (2010â€“2016)</t>
  </si>
  <si>
    <t>The present literature review investigated the recent knowledge/ findings on Insomnia, the most prevalent sleep disorder in the general population. Insomnia consequences included mortality risk, physical and mental problems, particularly depression, cognitive impairment, work-related problems such as accidents, injuries, absenteeism, lower productivity and diminished job satisfaction. Female gender, aging, unemployment, lower education levels, manual occupations, lifestyle behaviors (e.g. heavy drinking) and sleep hygiene practices (e.g. improper sleep schedules) increased the likelihood of experiencing Insomnia. By contrast, physical exercise improved Insomnia symptoms. Personality factors such as Neuroticism, Perfectionism and Evening Chronotype increased the odds of experiencing Insomnia. Conversely, Extroversion and Optimism were associated with less Insomnia symptoms. Negative affect (depression and anxiety) predicted new cases of Insomnia in the long term. Cognitive processes (e.g. worry), sleep-related cognitive processes (e.g. dysfunctional sleep beliefs) and emotional dysregulation processes were also related to Insomnia. In the workplace, Insomnia was associated with night work and short-time duration for recovery between shifts or work-related psychological processes such as embeddedness, effortâ€“reward imbalance, surface acting, low social support or interpersonal conflict, higher over commitment, low employment level and job insecurity.</t>
  </si>
  <si>
    <t>Biological Rhythm Research</t>
  </si>
  <si>
    <t>94-163</t>
  </si>
  <si>
    <t>10.1080/09291016.2017.1413766</t>
  </si>
  <si>
    <t>Chau, Y. M.; West, S.; Mapedzahama, V.</t>
  </si>
  <si>
    <t>Night work and the reproductive health of women: an integrated literature review</t>
  </si>
  <si>
    <t>INTRODUCTION: The aim of this review was to synthesize current evidence on the effects of night work on the major stages of women's reproductive health, specifically the menstrual cycle, fertility, pregnancy, and menopause. Current understanding suggests that night work (work that causes disruption of a worker's circadian [day/night] rhythms) adversely affects workers' health and well-being. A complex relationship exists between circadian rhythms and reproductive hormones, and this may potentially increase the vulnerability of women to the detrimental effect of night work, including during menopause. METHODS: A systematic search was conducted (March-May 2011) via CINAHL, MEDLINE, Sociological Abstracts, and Business Source Premier for primary research studies written in English using the key words "shift-work" and "female/women." Findings of identified articles were themed to pregnancy, fertility, aspects of menstrual cycles, and menopause. RESULTS: Twenty articles were identified, (13 articles concerning pregnancy, 3 addressing fertility, and 4 addressing aspects of the menstrual cycle) but no studies addressing menopause were located. All identified articles demonstrated problematic approaches to the determination of night-work exposure. DISCUSSION: Evidence of the impact of night work on female reproductive health as presented in the current literature is inconclusive. Moreover, available evidence needs to be interpreted with caution, given the various limitations and inconsistencies among the studies in the measurement of night-work exposure and shift-work patterns. Studies that focus specifically on night work are needed to facilitate an understanding of the impact of circadian disruption on the reproductive health of women undertaking night work.</t>
  </si>
  <si>
    <t>113-26</t>
  </si>
  <si>
    <t>10.1111/jmwh.12052</t>
  </si>
  <si>
    <t>Davis, S.; Mirick, D. K.</t>
  </si>
  <si>
    <t>Circadian disruption, shift work and the risk of cancer: A summary of the evidence and studies in Seattle</t>
  </si>
  <si>
    <t>There is increasing interest in the possibility that disruption of normal circadian rhythm may increase the risk of developing cancer. Persons who engage in nightshift work may exhibit altered nighttime melatonin levels and reproductive hormone profiles that could increase the risk of hormone-related diseases, including breast cancer. Epidemiologic studies are now beginning to emerge suggesting that women who work at night, and who experience sleep deprivation, circadian disruption, and exposure to light-at-night are at an increased risk of breast cancer, and possibly colorectal cancer as well. Several studies have been conducted in Seattle recently to investigate the effects of factors that can disrupt circadian rhythm and alter normal nocturnal production of melatonin and reproductive hormones of relevance to breast cancer etiology. Studies completed to date have found: (1) an increased risk of breast cancer associated with indicators of exposure to light-at-night and night shift work; and (2) decreased nocturnal urinary levels of 6-sulphatoxymelatonin associated with exposure to 60-Hz magnetic fields in the bedroom the same night, and a number of other factors including hours of daylight, season, alcohol consumption and body mass index. Recently completed is an experimental crossover study designed to investigate whether exposure to a 60-Hz magnetic field under controlled conditions in the home sleeping environment is associated with a decrease in nocturnal urinary concentration of 6-sulphatoxymelatonin, and an increase in the urinary concentration of luteinizing hormone, follicle stimulating hormone, and estradiol in a sample of healthy women of reproductive age. Presently underway is a study to determine whether working at night is associated with decreased levels of urinary 6-sulphatoxymelatonin, and increased urinary concentrations of the reproductive hormones listed above in a sample of healthy women of reproductive age, and to elucidate characteristics of sleep among night shift workers that are related to the hormone patterns identified. A proposal is under review to extend these studies to a sample of healthy men to investigate whether working at night is associated with decreased levels of urinary 6-sulphatoxymelatonin, and increased concentrations of urinary cortisol and cortisone, urinary levels of a number of androgen metabolites, and serum concentrations of a number of reproductive hormones. Secondarily, the proposed study will elucidate characteristics of sleep among night shift workers that are related to the hormone patterns identified, as well as investigate whether polymorphisms of the genes thought to regulate the human circadian clock are associated with the ability to adapt to night shift work. It is anticipated that collectively these studies will enhance our understanding of the role of circadian disruption in the etiology of cancer. Â© Springer 2006.</t>
  </si>
  <si>
    <t>Cancer Causes and Control</t>
  </si>
  <si>
    <t>539-545</t>
  </si>
  <si>
    <t>10.1007/s10552-005-9010-9</t>
  </si>
  <si>
    <t>Dembe, A. E.; Yao, X.</t>
  </si>
  <si>
    <t>Why do female workers have a greater risk of long-term chronic disease compared to men?</t>
  </si>
  <si>
    <t>Introduction Recent studies suggest that female workers face a greater risk of long-term chronic disease than male workers. A 2008 Mexican study indicated that older female workers have an elevated prevalence of arthritis, diabetes, and hypertension compared to men. A recent U. S. study showed that women working long hours have an elevated risk for chronic disease later in life compared to men. South Korean researchers reported that women in nonstandard jobs are more likely to suffer chronic mental disorders. However, little is known about why female workers have a comparatively greater risk of long term chronic disease. Methods This study involves conducting a systematic literature review followed by a meta analysis of studies involving chronic disease among working women, particularly focusing on populations of working women who are aged fifty and older. The review also focuses on identifying distinctive aspects of women's work in specific occupational groups in an international context. Result Initial results from the analysis suggest several explanations: a) the evidence is relatively strong that working long hours for extended periods of time raises the likelihood for chronic disease, b) the literature suggests that shift work and disruption of circadian rhythms among women can create long-term chronic health problems, c) women are often required to perform multiple roles at home and work which place greater stress on the women's ability to meet those additional responsibilities, d) because of those obligations, many working women may not have sufficient time to take care of their health, and e) some demanding physical tasks might be difficult to perform because of inherent gender-based biological constraints (e.g., performing heavy materials-handling tasks). Discussion More specific empirical study of the reasons for elevated chronic disease risk among working women is needed. Additionally, workplace-based interventions to screen affected women for chronic disease should be adopted.</t>
  </si>
  <si>
    <t>A530-A531</t>
  </si>
  <si>
    <t>10.1136/oemed-2018-ICOHabstracts.1503</t>
  </si>
  <si>
    <t>Deng, N.; Haney, N. M.; Kohn, T. P.; Pastuszak, A. W.; Lipshultz, L. I.</t>
  </si>
  <si>
    <t>The Effect of Shift Work on Urogenital Disease: a Systematic Review</t>
  </si>
  <si>
    <t>PURPOSE OF REVIEW: Non-standard shift work schedules negatively impact the overall health of shift workers, and several studies have shown that shift work, specifically, is detrimental to urogenital health. The aims of this study are to systematically review the literature and determine the effect of shift work on the outcomes of hypogonadism, male infertility, lower urinary tract symptoms, and urogenital cancers. RECENT FINDINGS: Recent evidence supports associations between non-standard shift work and an increase in the frequency of prostate cancer and the severity of erectile dysfunction, lower urinary tract symptoms, and hypogonadal symptoms, as well as worsening of semen parameters and fertility. These associations are strengthened by the presence of shift work sleep disorder (SWSD) which affects up to 20% of shift workers. No studies have assessed the impact of shift work on the frequency or severity of nephrolithiasis, interstitial cystitis, pelvic pain, prostatitis, or urinary tract infections. Non-standard shift work has been associated with a variety of negative health outcomes and urologic complications, especially with concurrent shift work sleep disorder. Recognition of these elevated risks among shift workers can aid in more effective screening for urologic conditions.</t>
  </si>
  <si>
    <t>10.1007/s11934-018-0815-y</t>
  </si>
  <si>
    <t>Doi, Y.</t>
  </si>
  <si>
    <t>An epidemiologic review on occupational sleep research among Japanese workers</t>
  </si>
  <si>
    <t>Epidemiologic sleep research on Japanese workers has been increasing in recent years. It is timely to give an overview of the sleep issues facing the Japanese working population by reviewing the accumulated epidemiological evidence, which will contribute to the promotion of a sound occupational health policy and the development of occupational sleep research in epidemiology. This paper reviews 24 studies, 13 for non-shift and 11 for shift Japanese workers, identified by using MEDLINE and Japan Cetra Revuo Medicina. The results reviewed are as follows: 1) the prevalence of insomnia and other sleep problems is substantially varied, 5 to 45% for non-shift and 29 to 38% for shift workers, 2) poor sleep quality is related to health, occupational activities and personal relations, 3) the risk or associated factors are identified in pathophysiology (e.g., hypertension), lifestyle behaviors (e.g., diet, alcohol, tobacco), job-related conditions (e.g., job stress, social support, job dissatisfaction, workload, shift schedules) and psychopathology (e.g., depressed mood). The methodological limitations found in the studies and the strategies of future epidemiologic sleep research in workers are discussed.</t>
  </si>
  <si>
    <t>Engel, C. L.; Sharima Rasanayagam, M.; Gray, J. M.; Rizzo, J.</t>
  </si>
  <si>
    <t>Work and Female Breast Cancer: The State of the Evidence, 2002-2017</t>
  </si>
  <si>
    <t>The authors undertook a scoping review to assess the literature from 2002 to 2017 on the relationship between occupation and female breast cancer. Case-control, cohort, and meta-analytic studies suggest that women working as flight attendants, in medical professions, some production positions, sales and retail, and scientific technical staff are likely to have elevated risk of breast cancer. In addition, occupational exposures to night-shift work, ionizing radiation, some chemicals, job stress, and sedentary work may increase risk of breast cancer. Occupational physical activity appears to decrease risk. Workplace exposures to passive smoke and occupational exposure to nonionizing radiation do not appear to affect breast cancer risk. Some studies of occupational categories and workplace exposures indicate that risk may be modified by duration of exposure, timing of exposure, dose, hormone-receptor subtypes, and menopausal status at diagnosis. The compelling data from this review reveal a substantial need for further research on occupation and breast cancer.</t>
  </si>
  <si>
    <t>New Solutions: A Journal of Environmental and Occupational Health Policy</t>
  </si>
  <si>
    <t>55-78</t>
  </si>
  <si>
    <t>10.1177/1048291118758460</t>
  </si>
  <si>
    <t>Erren, T. C.; Falaturi, P.; Morfeld, P.; Knauth, P.; Reiter, R. J.; Piekarski, C.</t>
  </si>
  <si>
    <t>Shift work and cancer: the evidence and the challenge</t>
  </si>
  <si>
    <t>BACKGROUND: In 2007, the International Agency for Research on Cancer (IARC) classified shift work with circadian disruption or chronodisruption as a probable human carcinogen. Short-term disturbances of biological 24-hour-rhythms following exposures to light and darkness at unusual times are well-known as "jet-lag" and "shift-lag" symptoms. However, that chronic disturbances or disruptions of timely sequenced circadian rhythms (chronodisruption) should contribute to long-term developments of cancer is a relatively new concept. This review provides background and practical information with regard to the open question "does shift-work cause cancer?" METHODS: Overview on the basis of a selective literature search via Medline and ISI Web of Knowledge until 2009 from the viewpoints of occupational medicine, epidemiology, chronobiology, and occupational science. RESULTS: The postulated causal links between shift-work and cancer in humans are biologically plausible in the light of experimental findings, but to date we lack epidemiological studies which could describe or exonerate risks in humans. Monetary compensation has already been paid for such cases in at least one country (Denmark). In Germany, however, according to the applicable law, a new occupational disease can only be recognized when certain conditions for the recognition of "general scientific merit" have been met. We present the current state of knowledge regarding prevention. CONCLUSION: While causal links between shift-work and cancer developments are not established, future shift-work planning should pay more attention to insights from occupational medicine, chronobiology, and occupational science.</t>
  </si>
  <si>
    <t>657-62</t>
  </si>
  <si>
    <t>10.3238/arztebl.2010.0657</t>
  </si>
  <si>
    <t>Erren, T. C.; Morfeld, P.; Foster, R. G.; Reiter, R. J.; Gross, J. V.; Westermann, I. K.</t>
  </si>
  <si>
    <t>Sleep and cancer: Synthesis of experimental data and meta-analyses of cancer incidence among some 1,500,000 study individuals in 13 countries</t>
  </si>
  <si>
    <t>Sleep and its impact on physiology and pathophysiology are researched at an accelerating pace and from many different angles. Experiments provide evidence for chronobiologically plausible links between chronodisruption and sleep and circadian rhythm disruption (SCRD), on the one hand, and the development of cancer, on the other. Epidemiological evidence from cancer incidence among some 1 500 000 study individuals in 13 countries regarding associations with sleep duration, napping or "poor sleep" is variable and inconclusive. Combined adjusted relative risks (meta-RRs) for female breast cancer, based on heterogeneous data, were 1.01 (95% CI: 0.97-1.06). Meta-RRs for cancers of the colorectum and of the lung in women and men and for prostate cancer were 1.08 (95% CI: 1.03-1.13), 1.11 (95% CI: 1.00-1.22) and 1.05 (95% CI: 0.83-1.33), respectively. The significantly increased meta-RRs for colorectal cancer, based on homogeneous data, warrant targeted study. However, the paramount epidemiological problem inhibiting valid conclusions about the associations between sleep and cancer is the probable misclassification of the exposures to facets of sleep over time. Regarding the inevitable conclusion that more research is needed to answer How are sleep and cancer linked in humans? we offer eight sets of recommendations for future studies which must take note of the complexity of multidirectional relationships.</t>
  </si>
  <si>
    <t>Chronobiology International</t>
  </si>
  <si>
    <t>325-350</t>
  </si>
  <si>
    <t>WOS:000379537300001</t>
  </si>
  <si>
    <t>10.3109/07420528.2016.1149486</t>
  </si>
  <si>
    <t>Farrow, A.; Reynolds, F.</t>
  </si>
  <si>
    <t>Health and safety of the older worker</t>
  </si>
  <si>
    <t>BACKGROUND: In the UK, increasing numbers of paid employees are over 60 years with further increases expected as the state pension age rises. Some concern surrounds possible increased work-related illness and accidents for people working beyond the age of 60. AIMS: To identify the available evidence for health and safety risks of workers over age 60 years with respect to factors associated with injuries and accidents. METHODS: Databases searched included PUBMED, OSHUpdate, National Institute for Occupational Safety and Health (NIOSHTIC-2), SafetyLit, the UK The Health and Safety Executive (HSELINE) and the Canadian Centre for Occupational Health and Safety until December 2009. Inclusion criteria were workers aged over 60 years. Findings were grouped into occupational accidents and injuries and individual and workplace factors that may have influenced risk of injury to the over-60s. RESULTS: Very little direct evidence was found concerning safety practices and health risks of workers over age 60. Some safety risks were associated with specific physical declines such as age-related hearing loss. Overall, these workers had fewer accidents and injuries but these were more likely to be serious or fatal when they occurred. There was no strong evidence that work patterns, including shift work or overtime, affected safety. Protective, compensatory strategies or experience may maintain safe working practices. CONCLUSIONS: Implications for health and safety risks cannot be assessed without longitudinal research on workforces with substantial numbers of workers over age 60 in order to address the healthy worker effect.</t>
  </si>
  <si>
    <t>10.1093/occmed/kqr148</t>
  </si>
  <si>
    <t>Fenga, C.</t>
  </si>
  <si>
    <t>Occupational exposure and risk of breast cancer (Review)</t>
  </si>
  <si>
    <t>Breast cancer is a multifactorial disease and the most commonly diagnosed cancer in women. Traditional risk factors for breast cancer include reproductive status, genetic mutations, family history and lifestyle. However, increasing evidence has identified an association between breast cancer and occupational factors, including environmental stimuli. Epidemiological and experimental studies demonstrated that ionizing and non?ionizing radiation exposure, night?shift work, pesticides, polycyclic aromatic hydrocarbons and metals are defined environmental factors for breast cancer, particularly at young ages. However, the mechanisms by which occupational factors can promote breast cancer initiation and progression remains to be elucidated. Furthermore, the evaluation of occupational factors for breast cancer, particularly in the workplace, also remains to be explained. The present review summarizes the occupational risk factors and the associated mechanisms involved in breast cancer development, in order to highlight new environmental exposures that could be correlated to breast cancer and to provide new insights for breast cancer prevention in the occupational settings. Furthermore, this review suggests that there is a requirement to include, through multidisciplinary approaches, different occupational exposure risks among those associated with breast cancer development. Finally, the design of new epigenetic biomarkers may be useful to identify the workers that are more susceptible to develop breast cancer.</t>
  </si>
  <si>
    <t>282-292</t>
  </si>
  <si>
    <t>10.3892/br.2016.575</t>
  </si>
  <si>
    <t>Fernandez, R. C.; Marino, J. L.; Varcoe, T. J.; Davis, S.; Moran, L. J.; Rumbold, A. R.; Brown, H. M.; Whitrow, M. J.; Davies, M. J.; Moore, V. M.</t>
  </si>
  <si>
    <t>Fixed or Rotating Night Shift Work Undertaken by Women: Implications for Fertility and Miscarriage</t>
  </si>
  <si>
    <t>This review summarizes the evidence concerning effects of night shift work on women's reproductive health, specifically difficulty in conceiving and miscarriage. We distinguish between fixed night shift and rotating night shift, as the population subgroups exposed, the social and biological mechanisms, and the magnitude of effects are likely to differ; of note, women working fixed night shift are known to have high tolerance for this schedule. We identified two relevant systematic reviews with meta-analyses and five additional studies. Night shift work may give rise to menstrual cycle disturbances, but effect sizes are imprecise. Endometriosis may be elevated in night shift workers, but evidence is only preliminary. Adequate data are lacking to assess associations between night shift work and infertility or time to pregnancy. The weight of evidence begins to point to working at night, whether in fixed or rotating shifts, as a risk factor for miscarriage. There are many methodological problems with this literature, with substantial variation in the definitions of night shift and schedule types making comparisons between studies difficult and pooling across studies questionable. Nevertheless, there appears to be grounds for caution and counselling where women have concerns about night shift work and their reproductive health.</t>
  </si>
  <si>
    <t>Seminars in Reproductive Medicine</t>
  </si>
  <si>
    <t>74-82</t>
  </si>
  <si>
    <t>10.1055/s-0036-1571354</t>
  </si>
  <si>
    <t>Figueiro, M. G.; White, R. D.</t>
  </si>
  <si>
    <t>Health consequences of shift work and implications for structural design</t>
  </si>
  <si>
    <t>The objective of the study was to perform a literature review on the health consequences of working rotating shifts and implications for structural design. A literature search was performed in June 2012 and a selection of the most relevant peer-review articles was included in the present review. Shift workers are more likely to suffer from a circadian sleep disorder characterized by sleepiness and insomnia. Shift work is associated with decreased productivity, impaired safety, diminished quality of life and adverse effects on health. Circadian disruption resulting from rotating shift work has also been associated with increased risk for metabolic syndrome, diabetes, cardiovascular disease and cancer. This article summarizes the known health effects of shift work and discusses how light can be used as a countermeasure to minimize circadian disruption at night while maintaining alertness. In the context of the lighted environment, implications for the design of newborn intensive care units are also discussed. Â© 2013 Nature America, Inc. All rights reserved.</t>
  </si>
  <si>
    <t>Journal of Perinatology</t>
  </si>
  <si>
    <t>SUPPL. 1</t>
  </si>
  <si>
    <t>S17-S23</t>
  </si>
  <si>
    <t>10.1038/jp.2013.7</t>
  </si>
  <si>
    <t>Folkard, S.</t>
  </si>
  <si>
    <t>Shift work, safety, and aging</t>
  </si>
  <si>
    <t>It has long been recognized that older shift workers may have shorter and more disturbed day sleeps between successive night shifts than their younger colleagues. This has given rise to considerable concern over the safety of aging shift workers because of the increasing age of the work force and increases in retirement age. Because there have been no direct studies of the combined effects of shift work and age on safety, the present paper begins by reviewing the literature relating safety to features of shift systems. It then considers the general effect of age on occupational injury rates before examining existing evidence of the combined effects of shift work and age on performance capabilities. The results of the literature review indicate that when the a priori risk is constant, there is reasonably clear evidence that injury rates are higher at night, and that they increase over successive night shifts more rapidly than over successive day shifts. Further, although occupational injuries are less frequent in older workers, those that do occur tend to be more serious. Finally, there is some suggestive evidence from studies of objectively measured performance capabilities that older workers may be less able to both maintain their performance over the course of a night shift and cope with longer spans of successive night shifts. It is concluded that it seems possible, even though unproven as yet, that older workers may be at greater risk both to injury and accident on the night shift. There is a strong need for future epidemiological studies of the combined effects of shift work and age on injuries and accidents, and that these should attempt to separate the effects of age per se from those of generation. Copyright Â© Informa Healthcare.</t>
  </si>
  <si>
    <t>183-198</t>
  </si>
  <si>
    <t>10.1080/07420520802106694</t>
  </si>
  <si>
    <t>Folkard, S.; Lombardi, D. A.; Tucker, P. T.</t>
  </si>
  <si>
    <t>Shiftwork: Safety, sleepiness and sleep</t>
  </si>
  <si>
    <t>This brief paper reviews the available published literature on shiftwork and safety that allows the relative risk of "accidents" or injuries associated with specific features of shift systems to be estimated. Three main trends in risk are discussed, namely that (i) risk is higher on the night shift, and to a lesser extent the afternoon shift, than on the morning shift, (ii) risk increases over a span of shifts, especially so if they are night shifts, and (iii) risk increases with increasing shift length over eight hours. We discuss that some of these trends are not entirely consistent with predictions derived from considerations of the circadian variations in sleep propensity or rated sleepiness, and consider factors relating to sleep that may underlie the observed trends in risk. Finally, the practical implications of the trends in risk for the design of safer shift systems are discussed.</t>
  </si>
  <si>
    <t>20-23</t>
  </si>
  <si>
    <t>10.2486/indhealth.43.20</t>
  </si>
  <si>
    <t>Fossum, I. N.; Bjorvatn, B.; Waage, S.; Pallesen, S.</t>
  </si>
  <si>
    <t>Effects of shift and night work in the offshore petroleum industry: a systematic review</t>
  </si>
  <si>
    <t>Shift and night work are associated with several negative outcomes. The aim of this study was to make a systematic review of all studies which examine effects of shift and night work in the offshore petroleum industry, to synthesize the knowledge of how shift work offshore may affect the workers. Searches for studies concerning effects on health, sleep, adaptation, safety, working conditions, family- and social life and turnover were conducted via the databases Web of Knowledge, PsycINFO and PubMed. Search was also conducted through inspection of reference lists of relevant literature. We identified studies describing effects of shift work in terms of sleep, adaptation and re-adaptation of circadian rhythms, health outcomes, safety and accidents, family and social life, and work perceptions. Twenty-nine studies were included. In conclusion, the longitudinal studies were generally consistent in showing that adaptation to night work was complete within one to two weeks of work, while re-adaptation to a daytime schedule was slower. Shift workers reported more sleep problems than day workers. The data regarding mental and physical health, family and social life, and accidents yielded inconsistent results, and were insufficient as a base for drawing general conclusions. More research in the field is warranted.</t>
  </si>
  <si>
    <t>530-44</t>
  </si>
  <si>
    <t>Ghee, L. K.; Kooi, C. W.</t>
  </si>
  <si>
    <t>A review of metabolic syndrome research in Malaysia</t>
  </si>
  <si>
    <t>Seventy-three articles related to metabolic syndrome were found in a search through databases dedicated to indexing all literature with original data involving the Malaysian population between years 2000 and 2015. Metabolic syndrome affects 25 to 40% of adult population of Malaysia with the risk increasing with age. Obese children are also at risk. Indian ethnicity has the highest rates, followed by Malay and chinese. It was found that socioeconomics determinants such as living in urban areas, unemployment, lower income, lower education level and shift workers had higher prevalence of metabolic syndrome. Metabolic syndrome is associated with other medical conditions like cardiovascular diseases, psychiatric disorders, erectile dysfunction, polycystic ovarian syndrome and colorectal cancer. Several biomarkers have been determined to be relevant to our local population but their usage in clinical setting needs further research. Literature into effectiveness of management of metabolic syndrome in Malaysia is lacking and the results were only modest. there are several diagnostic criteria available for metabolic syndrome internationally and their individual significant to our local population is not clear. It also makes it difficult to compare results between studies using different criteria. Finally, we could not identify any local study to look at the health economic burden of metabolic syndrome locally.</t>
  </si>
  <si>
    <t>Medical Journal of Malaysia</t>
  </si>
  <si>
    <t>20-28</t>
  </si>
  <si>
    <t>Goulet, L.; Theriault, G.</t>
  </si>
  <si>
    <t>Association between spontaneous abortion and ergonomic factors. A literature review of the epidemiologic evidence</t>
  </si>
  <si>
    <t>This article presents a literature review of seven epidemiologic studies which address the issue of spontaneous abortion and ergonomic factors. The following four ergonomic factors are analyzed: (i) shift work, (ii) piece work, (iii) posture, (iv) heavy lifting and physical effort. Among these factors, the last, heavy lifting and physical effort, is the only that seems to be associated with an increased risk of spontaneous abortion.</t>
  </si>
  <si>
    <t>399-403</t>
  </si>
  <si>
    <t>Harrington, J. M.</t>
  </si>
  <si>
    <t>Shift work and health--a critical review of the literature on working hours</t>
  </si>
  <si>
    <t>Working outside normal hours either by extended days or shift work is a fact of industrial society. Its economic advantages must be weighed against detrimental effects on the individual worker in the form of circadian rhythm disturbance, poorer quality and quantity of sleep and increased fatigue. The link between shift work and increased cardiovascular morbidity and mortality has strengthened in recent years. The case for an association with gastrointestinal disease remains quite good. Evidence of poorer work performance and increased accidents, particularly on the night shift, is persuasive, although individual factors may be as important as workplace factors. Correct shift work scheduling is important and for rotating shifts, rapid forward rotation is the least disruptive option. The compressed working week of 10 to 12-hour shifts is gaining popularity but evidence is too scant at present to suggest there are many long-term health and safety risks provided the rest day block is preserved. Optimal hours for the working week cannot be formulated on present scientific evidence, though working more than 48-56 hours a week probably carries serious health and safety implications. The inherent conflict between the interest of the worker and the enterprise over unsocial hours can be mitigated by improvements in working conditions especially at night and by advice to the worker on coping strategies. Further research is needed on the effects of the compressed working week, as well as the influence of culture, task and gender on any health effects. Studies to define individual characteristics which may cause shift work intolerance would be of great practical use.</t>
  </si>
  <si>
    <t>Annals of the Academy of Medicine, Singapore</t>
  </si>
  <si>
    <t>699-705</t>
  </si>
  <si>
    <t>Harris, R.; Sims, S.; Parr, J.; Davies, N.</t>
  </si>
  <si>
    <t>Impact of 12 h shift patterns in nursing: A scoping review</t>
  </si>
  <si>
    <t>Objectives: To provide a comprehensive scoping review of evidence of the impact and effectiveness of 12 h shifts in the international nursing literature, supplemented by a. review of evidence in other, non-nursing related industries. Data sources: A search of the academic literature was undertaken in electronic databases (AMED, MEDLINE, CINAHL, Psychlnfo, Scopus, HMIC, the Cochrane Library, Business Source Premier, Econ Lit, ASSIA and Social Policy and Practice). Review methods: A total of 158 potentially relevant nursing research papers and reviews were published between 1973 and 2014. Two reviewers independently reviewed the articles, leaving 85 primary research studies and 10 review papers in the nursing field to be included in the scoping review. Thirty-one relevant primary research papers and reviews were also identified in the non-nursing related industries literature. Results: Research into 12 h nursing shifts fell within five broad themes: 'risks to patients', 'patient experience', 'risks to staff', 'staff experience' and 'impact on the organisation of work'. There was inconclusive evidence of the effects of 12 h shift patterns in all five themes, with some studies demonstrating positive impacts and others negative or no impacts. This also mirrors the evidence in other, non-nursing related industries. The quality of research reviewed is generally weak and most studies focus on the risks, experience and work/life balance for staff, with few addressing the impact on patient outcomes and experience of care or work productivity. Conclusions: There is insufficient evidence to justify the widespread implementation or withdrawal of 12 h shifts in nursing. It is not clearly understood where there are real benefits and where there are real and unacceptable risks to patients and staff. More research focusing on the impact of 12 h nursing shifts on patient safety and experience of care and on the long term impact on staff and work organisation is required. (C) 2014 Elsevier Ltd. All rights reserved.</t>
  </si>
  <si>
    <t>International Journal of Nursing Studies</t>
  </si>
  <si>
    <t>605-634</t>
  </si>
  <si>
    <t>WOS:000348882200012</t>
  </si>
  <si>
    <t>10.1016/j.ijnurstu.2014.10.014</t>
  </si>
  <si>
    <t>Hruby, A.; Manson, J. E.; Qi, L.; Malik, V. S.; Rimm, E. B.; Sun, Q.; Willett, W. C.; Hu, F. B.</t>
  </si>
  <si>
    <t>Determinants and Consequences of Obesity</t>
  </si>
  <si>
    <t>OBJECTIVES: To review the contribution of the Nurses' Health Studies (NHS and NHS II) in addressing hypotheses regarding risk factors for and consequences of obesity. METHODS: Narrative review of the publications of the NHS and NHS II between 1976 and 2016. RESULTS: Long-term NHS research has shown that weight gain and being overweight or obese are important risk factors for type 2 diabetes, cardiovascular diseases, certain types of cancers, and premature death. The cohorts have elucidated the role of dietary and lifestyle factors in obesity, especially sugar-sweetened beverages, poor diet quality, physical inactivity, prolonged screen time, short sleep duration or shift work, and built environment characteristics. Genome-wide association and gene-lifestyle interaction studies have shown that genetic factors predispose individuals to obesity but that such susceptibility can be attenuated by healthy lifestyle choices. This research has contributed to evolving clinical and public health guidelines on the importance of limiting weight gain through healthy dietary and lifestyle behaviors. CONCLUSIONS: The NHS cohorts have contributed to our understanding of the risk factors for and consequences of obesity and made a lasting impact on clinical and public health guidelines on obesity prevention.</t>
  </si>
  <si>
    <t>American Journal of Public Health</t>
  </si>
  <si>
    <t>1656-1662</t>
  </si>
  <si>
    <t>10.2105/AJPH.2016.303326</t>
  </si>
  <si>
    <t>Itani, O.; Kaneita, Y.</t>
  </si>
  <si>
    <t>The association between shift work and health: a review</t>
  </si>
  <si>
    <t>We examined previously published systematic review studies on associations between shift work and health, using the PubMed (MEDLINE) database for our literature search. We eventually selected 30 studies: 2 studies on sleep disorders, 7 on cancer, 7 on metabolic endocrine disorders, 7 on reproduction, 4 on cardiovascular disease, 1 on gastrointestinal disorders, and 2 on the types of shift work and health-related outcomes. Meta-analyses based on quantitative combination of the data from these studies showed that shift work significantly increased the risk of the following disorders: breast cancer, diabetes mellitus, preterm delivery, abortion, low birth weight, small-for-gestational-age infants, menstrual disruption, infertility, ischemic heart disease, and ischemic stroke. Some previous studies had also reported significantly increased risks of sleep disturbance, prostate cancer, body weight change, metabolic syndrome, and fertility and gastrointestinal disorders. Some studies had gathered substantial data, including those obtained from meta-analyses, which indicated significant associations. In contrast, other studies were unable to present sufficient evidence because of the smaller number of data sets included. Therefore, based on these findings, further accumulation of epidemiological studies on this theme is warranted.</t>
  </si>
  <si>
    <t>Sleep and Biological Rhythms</t>
  </si>
  <si>
    <t>231-239</t>
  </si>
  <si>
    <t>10.1007/s41105-016-0055-9</t>
  </si>
  <si>
    <t>Kristensen, T. S.</t>
  </si>
  <si>
    <t>Work environment and cardiovascular diseases. A short review of the literature</t>
  </si>
  <si>
    <t>SUPPL.</t>
  </si>
  <si>
    <t>120-133</t>
  </si>
  <si>
    <t>Mahathevan, R.</t>
  </si>
  <si>
    <t>Overview of shift work in developing countries</t>
  </si>
  <si>
    <t>139-145</t>
  </si>
  <si>
    <t>Luciana Torquati, Tracy Kolbe-Alexander Wendy Brown</t>
  </si>
  <si>
    <t>Shift work and mental health outcomes: systematic review and meta-analysis</t>
  </si>
  <si>
    <t>Lin, Wei An; Tu, Yu Kang; Chen, Pau Chung; Guo, Yue Leon</t>
  </si>
  <si>
    <t>P307Shift work and prostate cancer risk: a systematic review and meta-analysis</t>
  </si>
  <si>
    <t>BackgroundIncreasing number of observational studies suggests that shift work is associated with prostate cancer. However, the results remain controversial. We conducted a meta-analysis including either studies that directly assessed shift work or those that assessed shift work-related occupations to clarify the association.MethodsRelevant studies were identified by searching 3 databases through February 2016 and reference lists of the retrieved articles were also reviewed. We included observational studies that reported risk estimate with 95% CIs for the association between shift work and the risk of prostate cancer. Random-effects models were used to calculate the pooled risk estimates.ResultsA total of 25 studies with 712,296 participants involving 15571 prostate cancer cases were included. A significantly increased risk of prostate cancer was observed among either studies directly assessing shift work exposure (OR = 1.22, 95% CI: 1.08 to 1.36) or those assessing shift work-related employments (OR = 1.16, 95% CI: 1.09 to 1.23) with substantial heterogeneity. The association remained significant in most subgroup and sensitivity analyses. Dose-response analysis suggested that the risk of prostate cancer increased by 2.8% (95% CI: 0.4 to 5.5, p = 0.023) for every 5-year increase of exposure to shift work. The percent of prostate cancer deaths attributable to shift work was approximately 3.5% and 4.4% in the US and Europe respectively, equal to 4906 deaths per year in total.ConclusionShift work is associated with an increased risk of prostate cancer. Further studies assessing different domains of shift work are warranted to confirm our findings and clarify the underlying mechanisms.</t>
  </si>
  <si>
    <t>A224</t>
  </si>
  <si>
    <t>1827890995; PQ0003697195</t>
  </si>
  <si>
    <t>http://dx.doi.org/10.1136/oemed-2016-103951.622</t>
  </si>
  <si>
    <t>Lin, W. A.; Tu, Y. K.; Chen, P. C.; Guo, Y. L.</t>
  </si>
  <si>
    <t>Shift work and prostate cancer risk: A systematic review and meta-analysis</t>
  </si>
  <si>
    <t>Background Increasing number of observational studies suggests that shift work is associated with prostate cancer. However, the results remain controversial. We conducted a meta-analysis including either studies that directly assessed shift work or those that assessed shift work-related occupations to clarify the association. Methods Relevant studies were identified by searching 3 databases through February 2016 and reference lists of the retrieved articles were also reviewed. We included observational studies that reported risk estimate with 95% CIs for the association between shift work and the risk of prostate cancer. Randomeffects models were used to calculate the pooled risk estimates. Results A total of 25 studies with 712,296 participants involving 15571 prostate cancer cases were included. A significantly increased risk of prostate cancer was observed among either studies directly assessing shift work exposure (OR = 1.22, 95% CI: 1.08 to 1.36) or those assessing shift work-related employments (OR = 1.16, 95% CI: 1.09 to 1.23) with substantial heterogeneity. The association remained significant in most subgroup and sensitivity analyses. Dose-response analysis suggested that the risk of prostate cancer increased by 2.8% (95% CI: 0.4 to 5.5, p = 0.023) for every 5-year increase of exposure to shift work. The percent of prostate cancer deaths attributable to shift work was approximately 3.5% and 4.4% in the US and Europe respectively, equal to 4906 deaths per year in total. Conclusion Shift work is associated with an increased risk of prostate cancer. Further studies assessing different domains of shift work are warranted to confirm our findings and clarify the underlying mechanisms.</t>
  </si>
  <si>
    <t>10.1136/oemed-2016-103951.622</t>
  </si>
  <si>
    <t>Leonardi, G. C.; Rapisarda, V.; Marconi, A.; Scalisi, A.; Catalano, F.; Proietti, L.; Travali, S.; Libra, M.; Fenga, C.</t>
  </si>
  <si>
    <t>Correlation of the risk of breast cancer and disruption of the circadian rhythm (Review)</t>
  </si>
  <si>
    <t>Breast cancer is the worldwide leading cause of cancer incidence among women. Night shift work exposure has been recently considered one of the significant breast cancer risk factors in industrialized countries. The mechanisms by which this work exposure may be responsible for cancer development is still discussed. In the last 15 years, many authors have paid attention to the relationship between night shift work and breast cancer risk. In the current study, eight case-control studies and four prospective epidemiological studies describing such relationship are discussed. A positive correlation between night shift work and breast cancer risk was described in 8 out of 12 studies. However, different reasons suggest that some of these studies have an Achilles heel according to the International Agency of Cancer (IARC) indications. Both the circadian system alteration and the melatonin output reduction, related to the exposure to light-at-night during night shift work, remain the most valid hypotheses on the causal relation of shift work and breast cancer. Overall, the results of the present study suggest that there is an association between night shift work and breast cancer development in western countries. However, further studies are needed to confirm such association and to understand which biomolecular mechanisms may be involved in the pathogenesis of cancer diagnosed in patients with night shift work exposure.</t>
  </si>
  <si>
    <t>Oncology Reports</t>
  </si>
  <si>
    <t>418-428</t>
  </si>
  <si>
    <t>10.3892/or.2012.1839</t>
  </si>
  <si>
    <t>Lee, H. E.; Lee, J.; Jang, T. W.; Kim, I. A.; Park, J.; Song, J.</t>
  </si>
  <si>
    <t>The relationship between night work and breast cancer</t>
  </si>
  <si>
    <t>Background: Since the International Agency for Research on Cancer classified shift work that involves circadian disruption as "probably carcinogenic to humans," there has been growing concern on the relationship between night work and breast cancer. In Korea, about 10-15% of workers are engaged in night-shift work, and breast cancer is one of the most common cancers in women. The purpose of this study was to review epidemiologic evidence on the relationship between night work and breast cancer. Methods: We reviewed 21 original articles and 5 meta analyses on relationship between nightwork and breast cancer, and investigated the compensation criteria of Denmark. Results: The association between breast cancer and night work has been reported by numerous epidemiologic studies, including cohort studies, case-control studies, and meta-analysis. However, a dose-response relationship has not clearly emerged among workers exposed to less than 20 years of night work. Conclusion: Although there are some limitations to the epidemiological studies so far, further consideration of breast cancer cases in patients with high exposure to night work is needed to assess breast cancer as a work-related disease.</t>
  </si>
  <si>
    <t>10.1186/s40557-018-0221-4</t>
  </si>
  <si>
    <t>Lawson, C.</t>
  </si>
  <si>
    <t>Reproductive effects of working night and rotating shifts</t>
  </si>
  <si>
    <t>Objectives Recent studies suggest that shift workers who experience exposure to light at night could be at increased risk for adverse reproductive outcomes. Method Defined by cyclical patterns of circulating hormones, the reproductive system is vulnerable to shifts in circadian rhythms, either through sleep disturbances, altered melatonin production, exposure to light at night, or some other mechanism. Several occupational groups, including health care workers, law enforcement, firefighters, and manufacturing workers are required to work night shifts. Worldwide, millions work at least one night per month. Results Research will be reviewed on shift work and reproductive outcomes, including menstrual cycle patterns, fertility, pregnancy loss, preterm delivery, and birth weight. The limitations of current research will also be discussed: is there a dose response effect from the number of years of shift work, or can the effects be reversed once shift work stops? Are there different effects from permanent night shift versus rotating shift involving nights? Conclusions Future research needs will be identified, including the need for validation of self-reported shift work data and the mechanisms by which shift work affects reproductive health. Recommendations for shift workers and employers will be explored.</t>
  </si>
  <si>
    <t>A122</t>
  </si>
  <si>
    <t>10.1136/oemed-2014-102362.386</t>
  </si>
  <si>
    <t>Cardiovascular diseases and the work environment. A critical review of the epidemiologic literature on nonchemical factors</t>
  </si>
  <si>
    <t>This is the first of two articles reviewing the epidemiologic research on cardiovascular disease (CVD) and the work environment. It deals with a number of nonchemical factors, ie, physical inactivity at work, stressors at work, shift work, noise, cold, heat, and electromagnetic fields and waves. First the methodological quality of each of the empirical studies is assessed on the basis of epidemiologic criteria. Then the research literature on each of the aforementioned factors of the work environment is evaluated. It is concluded that the hypothesis of a causal relationship between physical inactivity at work and risk of CVD is substantially supported by the literature. As regards work stressors and shift work, several good studies have been published during the last 10 years strongly suggesting a causal relationship. Other studies have shown a relationship between noise and elevated blood pressure, but the quality of this literature is low. Heat and cold appear to have an acute effect on the incidence of CVD, but the possible chronic effect has seldom been investigated. Concerning electromagnetic fields and waves, it is concluded that more research is needed. The study of CVD and work ought to play a bigger role in research in the fields of occupational medicine and cardiovascular epidemiology in the future.</t>
  </si>
  <si>
    <t>165-179</t>
  </si>
  <si>
    <t>Knutsson, A.</t>
  </si>
  <si>
    <t>Shift work and coronary heart disease</t>
  </si>
  <si>
    <t>Previous research on the medical consequences of shift work has mainly been concerned with sleep disorders and gastrointestinal disturbances. Cardiovascular disease has not been clearly implicated. The objective of the present study was to investigate a possible association between shift work and Coronary Heart Disease (CHD), which is the most common cause of death in industrialized countries. Previous research is reviewed and criticized for using simple approaches with little ability to quantify exposure and to control for selection. Two longitudinal and two cross-sectional studies have been carried out. One study has measured incidence of CHD in 504 male day and shift workers from 1968 to 1982/83. The results indicate that shift work is associated with CHD. Our result has demonstrated a dose-response relationship between years of shift work and CHD. Our findings on increased risk of CHD in shift workers are consistent with recent epidemiological studies from Sweden which have used register data. The cross-sectional studies in which two different cohorts of male blue-collar workers were investigated did show a higher percentage of smokers among shift workers. In addition, the shift workers had higher serum concentrations of serum triglycerides. The difference in serum triglyceride levels between day and shift workers could not be explained by obesity, smoking or alcohol intake in the statistical analyses. These results suggest that the prevalence of risk factors for CHD is higher among shift workers. A prospective study of 25 male shift and day workers, who were followed for six months, indicated that the diet of shift workers might be responsible for changes in the ratio between apoB and apoA-1, a ratio which is related to risk of coronary disease. The analyses of spontaneous changes in the diet showed that the shift workers tended to decrease the intake of dietary fibre and increase the intake of saccharose. The change in the ratio between apoB and apoA-1 correlated inversely with the change in intake of dietary fibre. It is concluded that spontaneous changes in the diet of shift workers might be responsible for changes in serum lipoproteins. Three major disease pathways from shift work to CHD are proposed: (i) disturbed physiological rhythm and/or a collision between the circadian rhythm and myocardial performance, (ii) changes in behaviour, and (iii) disturbed sociotemporal rhythmicity, which might lead to distress reactions.</t>
  </si>
  <si>
    <t>Kolstad, H. A.</t>
  </si>
  <si>
    <t>Nightshift work and risk of breast cancer and other cancers--a critical review of the epidemiologic evidence</t>
  </si>
  <si>
    <t>OBJECTIVES: This systematic review concerns the role of nightshift work in the risk of breast cancer or other cancers. METHODS: Studies that specifically included information on nightshift or shift work and reported cancer occurrence were focused upon. A systematic search of Medline and the Science Citation Index was conducted until May 2007. The quality of each paper was discussed with respect to design, exposure and outcome information, bias, confounding, and exposure-response assessment. RESULTS: Thirteen relevant reports were found, and eight reported the relative risk for breast cancer, three for prostate cancer, three for colon cancer, and four for all cancers. Most of the studies had crude information about nightshift work, four register-linked studies had no individual exposure information but relied on exposure probabilities assessed on a group level, and no studies analyzed cancer risk according to the cumulative number of night shifts (however, most of the studies did so according to the number of years of nightshift work). Confounding did not seem to be of major concern. The presentation of the results was not always complete, and it would have been appreciated if the reasons for leaving some findings out had been reported. There were indications of a long-term effect of nightshift work (more than 20-30 years), but the number of positive studies was small. In addition, they were all conducted among nurses, and the risk estimates were only moderately increased. This situation makes the results sensitive to bias, chance, and confounding. CONCLUSIONS: There is limited evidence for a causal association between nightshift work and breast cancer, while there is insufficient evidence for prostate cancer, colon cancer, and overall cancer.</t>
  </si>
  <si>
    <t>Nightshift work and risk of breast cancer and other cancers - a critical review of the epiderniologic evidence</t>
  </si>
  <si>
    <t>Objectives This systematic review concerns the role of nightshift work in the risk of breast cancer or other cancers. Methods Studies that specifically included information on nightshift or shift work and reported cancer occurrence were focused upon. A systematic search of Medline and the Science Citation Index was conducted until May 2007. The quality of each paper was discussed with respect to design, exposure and outcome information, bias, confounding, and exposure-response assessment. Results Thirteen relevant reports were found, and eight reported the relative risk for breast cancer, three for prostate cancer, three for colon cancer, and four for all cancers. Most of the studies had crude information about nightshift work, four register-linked studies had no individual exposure information but relied on exposure probabilities assessed on a group level, and no studies analyzed cancer risk according to the cumulative number of night shifts (however, most of the studies did so according to the number of years of nightshift work). Confounding did not seem to be of major concern. The presentation of the results was not always complete, and it would have been appreciated if the reasons for leaving some findings out had been reported. There were indications of a long-term effect of nightshift work (more than 20-30 years), but the number of positive studies was small. In addition, they were all conducted among nurses, and the risk estimates were only moderately increased. This situation makes the results sensitive to bias, chance, and confounding. Conclusions There is limited evidence for a causal association between nightshift work and breast cancer, while there is insufficient evidence for prostate cancer, colon cancer, and overall cancer.</t>
  </si>
  <si>
    <t>WOS:000255142800002</t>
  </si>
  <si>
    <t>10.5271/sjweh.1194</t>
  </si>
  <si>
    <t>Knutsson, A.; Kempe, A.</t>
  </si>
  <si>
    <t>Shift work and diabetes--a systematic review</t>
  </si>
  <si>
    <t>Diabetes mellitus is a chronic disease, which has an increasing trend all over the world. Type 2 diabetes constitutes 90% of all diabetes. It is associated with weight gain and insulin resistance. Research during recent years has suggested that shift work could be a risk factor of type 2 diabetes. Since shift work is becoming more common, it could contribute to the increasing trend of diabetes. In this systematic review, we have studied the potential association between shift work and type 2 diabetes. We have also reviewed studies on control of diabetes in relation to shift work.</t>
  </si>
  <si>
    <t>1146-51</t>
  </si>
  <si>
    <t>10.3109/07420528.2014.957308</t>
  </si>
  <si>
    <t>Knutsson, A.; Boggild, H.</t>
  </si>
  <si>
    <t>Gastrointestinal disorders among shift workers</t>
  </si>
  <si>
    <t>OBJECTIVE: Our aim was to review published literature on the association between shift work and gastrointestinal (GI) disorders. METHODS: A systematic review of the literature was conducted of studies that have reported GI symptoms and diseases among shift workers. We used Medline to search for articles from 1966-2009. Next, we manually searched articles in the reference list of each article and previous reviews. RESULTS: Twenty studies met the inclusion criteria. Four of six studies showed a significant association between shift work and GI symptoms, and five of six studies reported an association between shift work and peptic ulcer disease. Two of three studies showed an association between shift work and functional GI disease. Only a few studies have examined gastroesophageal reflux disease, chronic inflammatory bowel diseases, or GI cancers in relation to shift work. CONCLUSIONS: Our general judgment is that shift workers appear to have increased risk of GI symptoms and peptic ulcer disease. However, control for potential confounders (eg, smoking, age, socioeconomic status, and other risk factors) was often lacking or insufficient in many of the studies we examined.</t>
  </si>
  <si>
    <t>85-95</t>
  </si>
  <si>
    <t>Khan, S.; Duan, P.; Yao, L.; Hou, H.</t>
  </si>
  <si>
    <t>Shiftwork-mediated disruptions of circadian rhythms and sleep homeostasis cause serious health problems</t>
  </si>
  <si>
    <t>Shiftwork became common during the last few decades with the growing demands of human life. Despite the social inactivity and irregularity in habits, working in continuous irregular shifts causes serious health issues including sleep disorders, psychiatric disorders, cancer, and metabolic disorders. These health problems arise due to the disruption in circadian clock system, which is associated with alterations in genetic expressions. Alteration in clock controlling genes further affects genes linked with disorders including major depression disorder, bipolar disorder, phase delay and phase advance sleep syndromes, breast cancer, and colon cancer. A diverse research work is needed focusing on broad spectrum changes caused by jet lag in brain and neuronal system. This review is an attempt to motivate the researchers to conduct advanced studies in this area to identify the risk factors and mechanisms. Its goal is extended to make the shift workers aware about the risks associated with shiftwork.</t>
  </si>
  <si>
    <t>10.1155/2018/8576890</t>
  </si>
  <si>
    <t>Keller, S. M.</t>
  </si>
  <si>
    <t>Effects of extended work shifts and shift work on patient safety, productivity, and employee health</t>
  </si>
  <si>
    <t>It is estimated 1.3 million health care errors occur each year and of those errors 48,000 to 98,000 result in the deaths of patients (Barger et al., 2006). Errors occur for a variety of reasons, including the effects of extended work hours and shift work. The need for around-the-clock staff coverage has resulted in creative ways to maintain quality patient care, keep health care errors or adverse events to a minimum, and still meet the needs of the organization. One way organizations have attempted to alleviate staff shortages is to create extended work shifts. Instead of the standard 8-hour shift, workers are now working 10, 12, 16, or more hours to provide continuous patient care. Although literature does support these staffing patterns, it cannot be denied that shifts beyond the traditional 8 hours increase staff fatigue, health care errors, and adverse events and outcomes and decrease alertness and productivity. This article includes a review of current literature on shift work, the definition of shift work, error rates and adverse outcomes related to shift work, health effects on shift workers, shift work effects on older workers, recommended optimal shift length, positive and negative effects of shift work on the shift worker, hazards associated with driving after extended shifts, and implications for occupational health nurses. Copyright 2009, SLACK Incorporated.</t>
  </si>
  <si>
    <t>497-502; quiz 503-504</t>
  </si>
  <si>
    <t>10.3928/08910162-20091116-01</t>
  </si>
  <si>
    <t>Kecklund, G.; Axelsson, J.</t>
  </si>
  <si>
    <t>Health consequences of shift work and insufficient sleep</t>
  </si>
  <si>
    <t>This review summarises the literature on shift work and its relation to insufficient sleep, chronic diseases, and accidents. It is based on 38 meta-analyses and 24 systematic reviews, with additional narrative reviews and articles used for outlining possible mechanisms by which shift work may cause accidents and adverse health. Evidence shows that the effect of shift work on sleep mainly concerns acute sleep loss in connection with night shifts and early morning shifts. A link also exists between shift work and accidents, type 2 diabetes (relative risk range 1.09-1.40), weight gain, coronary heart disease (relative risk 1.23), stroke (relative risk 1.05), and cancer (relative risk range 1.01-1.32), although the original studies showed mixed results. The relations of shift work to cardiometabolic diseases and accidents mimic those with insufficient sleep. Laboratory studies indicate that cardiometabolic stress and cognitive impairments are increased by shift work, as well as by sleep loss. Given that the health and safety consequences of shift work and insufficient sleep are very similar, they are likely to share common mechanisms. However, additional research is needed to determine whether insufficient sleep is a causal pathway for the adverse health effects associated with shift work.</t>
  </si>
  <si>
    <t>i5210</t>
  </si>
  <si>
    <t>10.1136/bmj.i5210</t>
  </si>
  <si>
    <t>Jakobsson, K.; Gustavsson, P.</t>
  </si>
  <si>
    <t>0284Occupational exposure and stroke - A critical review of shift work, and work-related psychosocial risk factors</t>
  </si>
  <si>
    <t>OBJECTIVES: Stroke is the third most common cause of death in developed countries, exceeded only by coronary heart disease and cancer, but there is still little knowledge on occupational risk factors. A systematic critical review was performed to assess the strength of evidence for causal associations between work-related psychosocial risk factors, shift work and stroke. METHOD: Literature on stroke incidence or mortality and occupational factors published up to 2012 was identified from Medline and other relevant databases. The 4 471 abstracts were evaluated independently by two reviewers. Six studies relevant to shift work and eight studies (among them four cohorts from Scandinavia) exploring job strain, job control or other job related "stress" exposures were identified. The evidence for an association was assessed according to defined criteria as strong, moderate, limited, or insufficient. RESULTS: There is limited evidence for an association between shift work and stroke, mainly based on results from two occupational cohorts. There is also limited evidence for high job strain or low job control from cohort studies. Case- crossover studies, which would better reflect short-term effects, were lacking, and the only case-referent study found was very small. CONCLUSIONS: There is now fairly solid evidence that shift work and work-related psychosocial stress are risk factors for coronary heart disease; a fact that supports an association also with stroke, another cardiovascular disease. However, the epidemiological evidence for stroke is limited, with few studies, and very limited exposure information. Better study designs are needed to elucidate accumulated as well as triggering/short time effects.</t>
  </si>
  <si>
    <t>71 Suppl 1</t>
  </si>
  <si>
    <t>A100-1</t>
  </si>
  <si>
    <t>10.1136/oemed-2014-102362.315</t>
  </si>
  <si>
    <t>Occupational exposure and stroke-A critical review of shift work, and work-related psychosocial risk factors</t>
  </si>
  <si>
    <t>Objectives Stroke is the third most common cause of death in developed countries, exceeded only by coronary heart disease and cancer, but there is still little knowledge on occupational risk factors. A systematic critical review was performed to assess the strength of evidence for causal associations between work-related psychosocial risk factors, shift work and stroke. Method Literature on stroke incidence or mortality and occupational factors published up to 2012 was identified from Medline and other relevant databases. The 4 471 abstracts were evaluated independently by two reviewers. Six studies relevant to shift work and eight studies (among them four cohorts from Scandinavia) exploring job strain, job control or other job related tress exposures were identified. The evidence for an association was assessed according to defined criteria as strong, moderate, limited, or insufficient. Results There is limited evidence for an association between shift work and stroke, mainly based on results from two occupational cohorts. There is also limited evidence for high job strain or low job control from cohort studies. Case- crossover studies, which would better reflect short-term effects, were lacking, and the only case-referent study found was very small. Conclusions There is now fairly solid evidence that shift work and work-related psychosocial stress are risk factors for coronary heart disease; a fact that supports an association also with stroke, another cardiovascular disease. However, the epidemiological evidence for stroke is limited, with few studies, and very limited exposure information. Better study designs are needed to elucidate accumulated as well as triggering/short time effects.</t>
  </si>
  <si>
    <t>A100-A101</t>
  </si>
  <si>
    <t>Correlations between night shift work and the development of breast cancer: Systematic review</t>
  </si>
  <si>
    <t>10.1136/oemed-2013-101717.354</t>
  </si>
  <si>
    <t>Hughes, Robie V.</t>
  </si>
  <si>
    <t>Nurse Shift Work: A Systematic Review...International Conference on Cancer Nursing (ICCN) July 8-11, 2015. Vancouver, Canada</t>
  </si>
  <si>
    <t>Cancer Nursing</t>
  </si>
  <si>
    <t>S20-S20</t>
  </si>
  <si>
    <t>108592137. Language: English. Entry Date: 20180411. Revision Date: 20180411. Publication Type: journal article</t>
  </si>
  <si>
    <t>Hughes, R. V.</t>
  </si>
  <si>
    <t>Nurse shift work: A systematic review</t>
  </si>
  <si>
    <t>Aim: To analyze nurse shift work articles published during the last 10 years to summarize health issues associated with shift work, identify nurse and patient safety risks related to shift work, and to identify strategies to reduce health risks and improve quality of life and patient care. Design: A systematic review of the literature. Method: An electronic literature search for â€œNurse Shift Workâ€ was conducted using the Pubmed, CINAHL and Health Source: Nursing/Academic Edition databases. Inclusion criteria used was English language, full text available articles, and published dates between January 1, 2004 and December 31 2014. Abstracts for the 1019 articles identified were reviewed for relevance, resulting in a total of 169 articles being selected for inclusion. Results: Shift work literature focused on three main areas: length of shift, rotation of shifts, and night shift. Identified health risk factors related to rotating shift work and night shift work included increased incidents of sleep disorders, fatigue, breast cancer, cardiac disorders, bone density reduction, infertility and hormone disorders. Increased shift length was associated with more nursing errors and negative patient outcomes. Rotating shifts was associated more with sleep disturbances. Strategies for dealing with shift work included allowing napping on night shift, stability of continued shift work without rotations, considering â€œnight and dayâ€ preferences for shift selection, auctioning off shifts, self-scheduling for shifts and strategies to improve sleep. Relevance: The review revealed that the negative effects of nurse shift work are almost universal. Studies were reviewed from 17 countries. Repeated themes of sleep deprivation, fatigue and negative quality of life for rotational night shift workers were discovered. The struggle to maintain a balance between work and family is a common theme. Strategies are needed to improve nurse quality of life and retention.</t>
  </si>
  <si>
    <t>S20</t>
  </si>
  <si>
    <t>10.1097/NCC.0000000000000287</t>
  </si>
  <si>
    <t>Huang, C.; Hu, Z.; Huang, J.; Gu, D.</t>
  </si>
  <si>
    <t>Shift work and risk of metabolic syndrome: A meta-analysis of cohort studies</t>
  </si>
  <si>
    <t>Objective Accumulating epidemiological studies have suggested that shift work would increase risk of metabolic syndrome (MS), but the results are controversial. We performed a meta-analysis to summarize the evidence relating shift work and risk of MS. Methods Articles were systematically searched in PubMed, EMbase and the Cochrane Library Database up to May 2014. And reference lists of the retrieved articles were also reviewed. Observational studies that reported the estimates with 95% confidence intervals (CIs) for MS in relation to shift work, using daytime work or general population as reference, were included. Random-effects models were used to pool the overall associations between shift work and MS. The Cocharne Q test and I2 statistics were used to test heterogeneity among studies. Result 1258 individuals developed MS cases among 12 039 participants from six studies were included in this meta-analysis. The pooled relative risk (RR) and 95% CI of shift work for the development of MS is 1.73 (1.19-2.54). Stratified analyses indicated a significant association among men but not for women, with pooled RR (95% CI) of 1.37 (1.02-1.84) and 1.64 (0.34-7.94), respectively. For studies carried out in Asia, the pooled RR (95% CI) of MS was 1.52 (1.05-2.21). For studies with over 100 MS cases, the pooled RR (95% CI) was 1.49 (1.15-1.92). Conclusion Our meta-analysis suggested that shift work may increase the risk of development of MS, especially among men and Asian populations. Education and potential work schedule adjustment for the workers, especially in high risk group of MS may have an important public health implication.</t>
  </si>
  <si>
    <t>Hu, Z.; Huang, C.; Huang, J.; Gu, D.</t>
  </si>
  <si>
    <t>Shift work and risk of diabetes: A meta-analysis of prospective studies</t>
  </si>
  <si>
    <t>Objective The aim of this meta-analysis was to synthesize the evidence on the potential relationship between shift work and diabetes. Methods We searched PubMed, EMBASE, and the Cochrane 22 Epidemiology and Prevention of Cardiovascular Disease Library up to May 2014 and references of relevant retrieved articles for studies comparing incidence of diabetes between workers in shift work and those with no-shift work. Prospective cohort studies were included if relative risk (RR) or hazard ratio and 95% confidence intervals (CIs) for diabetes according to shift work status was reported. The Newcastle- Ottawa Scale was used to assess the quality of included studies. The pooled estimates were calculated by random-effect models. Result The search yielded 6 eligible cohort studies with 11 631 diabetes cases among 224 645 participants. In the primary meta-analysis, the pooled RR (95% CIs) of diabetes for individuals with shift work was 1.17 (1.07-1.27). Both male shift workers and female shift workers had increased risk of diabetes, with pooled RR of 1.32 (1.18-1.50) and 1.09 (1.07-1.27), respectively. Further subgroup analyses demonstrated that both factory shift workers and hospital nurses were at an increased risk of diabetes. And significant associations between shift work and diabetes were found in Asian, European and American populations. However, these findings were limited by unmeasured confounding. Conclusion Our analysis showed shift work is associated with increased risk of diabetes, which may have implications for public policy and occupational medicine.</t>
  </si>
  <si>
    <t>21-22</t>
  </si>
  <si>
    <t>Horakova, D.; Bouchalova, K.; Cwiertka, K.; Stepanek, L.; Vlckova, J.; Kollarova, H.</t>
  </si>
  <si>
    <t>Risks and protective factors for triple negative breast cancer with a focus on micronutrients and infections</t>
  </si>
  <si>
    <t>Triple negative breast cancer (TNBC) is an aggressive form of breast cancer (BC) with a poor prognosis. Second, patients cannot benefit from targeted therapy, except for those with BRCA1/2 mutations, for whom poly (ADP-ribose) polymerase (PARP) inhibition therapy using olaparib has recently been approved. As global priorities continue to be epidemiological analysis of BC risk factors and early diagnosis, this review focuses on the risks and protective factors associated with TNBC. A PubMed keyword search for new knowledge on the risks and protective factors for TNBC was carried out. We also found statistical information from current online databases concerning the estimated incidence, prevalence and mortality worldwide of this cancer. Traditional risk factors for BC and TNBC are those related to reproduction such as the age of menarche, age of first birth, parity, breastfeeding and age at menopause. Attention needs to be paid to familial BC, weight control, alcohol consumption and regular physical activity. Epidemiological studies on TNBC provide evidence for protective factors such as regular consumption of soya, seafood, green tea, folic acid and vitamin D. Potential risk factors may include night work and viral infectious agents like human papillomavirus (HPV) and Epstein-Barr virus (EBV). Droplet digital methylation-specific PCR (ddMSP) is a possible new screening method for detection of BC including TNBC. Further research is necessary to validate these new factors.</t>
  </si>
  <si>
    <t>Biomedical Papers of the Medical Faculty of the University Palacky, Olomouc, Czechoslovakia</t>
  </si>
  <si>
    <t>83-89</t>
  </si>
  <si>
    <t>10.5507/bp.2018.014</t>
  </si>
  <si>
    <t>HÃ¤rmÃ¤, Mikko M. D. PhD; Gustavsson, Per M. D. PhD; Kolstad, Henrik A. M. D. PhD</t>
  </si>
  <si>
    <t>Shift work and cardiovascular disease â€“ do the new studies add to our knowledge?</t>
  </si>
  <si>
    <t>Information and selection bias, insufficient or incorrect control of confounding, and imprecise exposure information have often been common challenges in studies of shift work and CVD (1,2).[...]we ask whether the quality of new studies reviewed by Torquati et al (3) has improved?Both options are possible since health check-ups and regulations for transfer to day work in cases of recognized health problems are included in current legislation in many countries.Since the association between shift work and chronic diseases like CVD and breast cancer attenuates after cessation of exposure (6, 7), restricting study populations to elderly cohorts of former shift workers - who have not been exposed for years - may overlook real associations.[...]the present review of Torquati et al (3) shows that even if the number of new publications on shift work and cardiovascular health increases, many of the new studies still include the well-known old sources of bias.With objective information on shift characteristics, which are robust to differential recall, it may be possible to provide acceptable safety limits for the number of annual or consecutive night shifts for different exposure times and/or risk groups.[...]future etiological studies and research into the prevention of CVD risks in shift work needs to be based on the principle of obtaining precise and repeated information on exposure to shift work combined with long registry follow-up and repeated information on confounders and possible mediators.</t>
  </si>
  <si>
    <t>225-228</t>
  </si>
  <si>
    <t>http://dx.doi.org/10.5271/sjweh.3727</t>
  </si>
  <si>
    <t>The effect of shift work on the health of workers: a systematic review [Portuguese]</t>
  </si>
  <si>
    <t>This study conducted a systematic review of the literature with the objective of describing the effect of working in shifts on workers' health. The descriptors used were: "occupational risk", "occupational health", and "shift work", all of which were provided by on-line publications from 2000 to 2007. MEDLINE and SciELO publications were selected associating Shift Work and Occupational Risk - and the former to Occupational Health - using single descriptors. Among the one hundred and seventeen papers reviewed, thirty seven were chosen. 91.7% were in English, 70.3% were transversal studies, 18.9% were cutoff, and 10.8% were control cases. The research focused on cardiovascular changes (24.4%), quality of sleep and alertness (17.7%), metabolic changes (13.3), among others. Some papers did not identify a connection between changes in the workersÂ´ health and shift work.</t>
  </si>
  <si>
    <t>639-646</t>
  </si>
  <si>
    <t>Frost, P.; Kolstad, H. A.; Bonde, J. P.</t>
  </si>
  <si>
    <t>Shift work and the risk of ischemic heart disease - a systematic review of the epidemiologic evidence</t>
  </si>
  <si>
    <t>OBJECTIVE: The objective of this review was to evaluate the epidemiologic evidence for a causal relation -between shift work and ischemic heart disease. METHODS: We conducted a systematic search until the end of March 2008 for studies providing information on the relative risk of ischemic heart disease in relation to shift work. The quality of included papers was evaluated with respect to design, exposure and outcome information, bias, and exposure response assessment. RESULTS: Relevant information was retrieved from 14 studies. Seven of these analyzed fatal events, six -combined fatal and non-fatal events, while one study reported separately on both types of events. Relative risks ranged from 0.6-1.4 in 12 papers while two papers reported relative risks around 2.0. Most studies based on fatal events showed no or weak associations while studies that combined fatal and non-fatal events showed modest positive associations. In a majority of studies, we could not reasonably rule out negative or positive bias due to the quality of outcome or exposure information, or confounder control. Five studies used years in shift work for exposure response analysis and no consistent pattern were seen. CONCLUSION: There is limited epidemiological evidence for a causal relation between shift work and ischemic heart disease.</t>
  </si>
  <si>
    <t>163-79</t>
  </si>
  <si>
    <t>Froberg, J. E.; Akerstedt, T.</t>
  </si>
  <si>
    <t>The effects on the health of night work and working in shifts</t>
  </si>
  <si>
    <t>Although working hours have been considerably reduced this century, a large part of the working population still works irregular hours: working between 07.00 and 18.00 hours and never at the weekend, 57%; between 07.00 and 18.00 hours and sometimes at the weekend 20.2%; between 18.00 and 07.00 hours, 11.2%; 2 shifts of work, 2.8%; 3 shifts of work 1.8%; other shifts of work, 3.4%; other irregular working hours, 3.2%. From this it follows that about 20% of the working population is engaged in shift work. This may lead to social problems, physiological and psychological problems and health risks. The author reviews research undertaken on the relationship between shiftwork and health; shiftwork and social consequences. The research results support the health risk thesis of shiftwork only to a degree. Shiftwork even proved advantageous in several projects. Results are divided. The very ambiguity of the results and the increasing attention for this area may in itself reflect the existence of problems. Moreover, a certain positive preselection takes place by only accepting very healthy workers for shift labour. (65 references)</t>
  </si>
  <si>
    <t>223-226</t>
  </si>
  <si>
    <t>Frank, A. L.</t>
  </si>
  <si>
    <t>Injuries related to shiftwork</t>
  </si>
  <si>
    <t>OBJECTIVE: The purpose of this study was to review the relationship of shiftwork to industrial injuries, and possible methods of injury control. METHOD: The primary method was a systematic review of the published literature. The Cochrane Collaboration protocol was used to conduct the literature search. SELECTION CRITERIA: Studies were included if they addressed the issue of industrial injuries related to shiftwork. RESULTS: No controlled interventions were found. All studies were observational, and most were retrospective. The studies were not comparable with one another since they refer to different industrial settings. CONCLUSIONS: Findings from the literature indicate that shiftwork should be avoided, but that if necessary, certain patterns and rest breaks appear to be associated with fewer injuries. More and better-focused research is needed in this field of study.</t>
  </si>
  <si>
    <t>American Journal of Preventive Medicine</t>
  </si>
  <si>
    <t>33-6</t>
  </si>
  <si>
    <t>Faria Reis, Fernanda; de Souza Brag, AndrÃ© Luiz</t>
  </si>
  <si>
    <t>NIGHT WORK AND ITS IMPACTS ON THE HEALTH OF THE NURSING TEAM: AN INTEGRATIVE REVIEW</t>
  </si>
  <si>
    <t>7133-7144</t>
  </si>
  <si>
    <t>109782160. Language: Portuguese. Entry Date: 20150422. Revision Date: 20151008. Publication Type: Journal Article</t>
  </si>
  <si>
    <t>10.5205/reuol.7505-65182-1-RV.0903201516</t>
  </si>
  <si>
    <t>Esther F. Afolalu, Fatanah Ramlee Preeya Chibbra Sarina Afzalishamsabad Natasha Kwok Nicole K. Y. Tang</t>
  </si>
  <si>
    <t>Effect of changes in sleep on pain-related health outcomes: a systematic review</t>
  </si>
  <si>
    <t xml:space="preserve">82-97.; </t>
  </si>
  <si>
    <t>Esquirol, Y.; Perret, B.; Ruidavets, J. B.; Marquie, J. C.; Dienne, E.; Niezborala, M.; Ferrieres, J.</t>
  </si>
  <si>
    <t>Shift work and cardiovascular risk factors: New knowledge from the past decade</t>
  </si>
  <si>
    <t>Cardiovascular diseases remain a major public health problem. The involvement of several occupational factors has recently been discussed, notably the organization of work schedules, e.g. shift work. To analyse the progress of knowledge on the relationship between cardiovascular risk factors and shift work. A review of English-language literature dealing with the link between cardiovascular factors and shift workers (published during 2000-2010) was conducted. Studies published in the past 10 years tend to document an impact of shift work on blood pressure, lipid profile (triglyceride levels), metabolic syndrome and, possibly, body mass index. However, the consequences on glucose metabolism are unclear. These results are not yet firmly established, but are supported by strong hypotheses. Some advice could reasonably be proposed to guide the clinical practitioner. Â© 2011 Elsevier Masson SAS. All rights reserved.</t>
  </si>
  <si>
    <t>Archives of Cardiovascular Diseases</t>
  </si>
  <si>
    <t>636-668</t>
  </si>
  <si>
    <t>10.1016/j.acvd.2011.09.004</t>
  </si>
  <si>
    <t>Deng, N.; Kohn, T. P.; Lipshultz, L. I.; Pastuszak, A. W.</t>
  </si>
  <si>
    <t>The Relationship Between Shift Work and Men's Health</t>
  </si>
  <si>
    <t>Background: More than 21 million Americans and nearly 20% of the U.S. workforce are shift workers. Non-standard shift work, defined as work that falls outside of 6 AMâ€“6 PM, can lead to poor diet, exercise, and sleep habits that lead to decreased productivity, increased workplace accidents, and a variety of negative health outcomes. Aim: To investigate the associations between shift work exposure and chronic medical conditions such as metabolic syndromes, cardiovascular disease, gastrointestinal disturbances, and depression as well as urologic complications including hypogonadism, male infertility, lower urinary tract symptoms, and prostate cancer with a focus on the effects of shift work sleep disorder (SWSD) on the severity of these negative health outcomes. Methods: We reviewed the literature examining effects of shift work and SWSD on general and urologic health. Outcomes: We produced a summary of effects of shift work on health with focus on the increased risk of negative health outcomes in non-standard shift workers, particularly those with SWSD, when compared to daytime workers or workers without SWSD. Results: Studies have associated non-standard shift work schedules and poor health outcomes, including increased risks of diabetes mellitus, dyslipidemia, hypertension, heart disease, peptic ulcer disease, and depression, in shift workers. However, few studies have focused on the role that shift work plays in men's urologic health. Current evidence supports associations between non-standard shift work and increased hypogonadal symptoms, poor semen parameters, decreased fertility, lower urinary tract symptoms, and prostate cancer. These associations are strengthened by the presence of SWSD, which affects up to 20% of shift workers. Unfortunately, interventions, such as planned naps, timed light exposure, melatonin, and sedative hypnotics, aimed at alleviating excessive nighttime sleepiness and daytime insomnia in non-standard shift workers experiencing SWSD, are limited and lack strong evidence to support their efficacy. Conclusions: Non-standard shift work has been associated with a variety of negative health outcomes and urologic complications, especially with concurrent SWSD. Recognition of these increased risks among shift workers can potentially aid in more effective screening of chronic health and urologic conditions. Non-pharmacologic treatment of SWSD focuses on behavioral therapy and sleep hygiene while melatonin, hypnotics, and stimulants are used to alleviate insomnia and excessive sleepiness of SWSD. Further research into both pharmacologic and non-pharmacologic therapies for SWSD is needed to establish more definitive guidelines in the treatment of SWSD in order to increase productivity, minimize workplace accidents, and improve quality of life for shift workers. Deng N, Kohn TP, Lipshultz LI, et al. The Relationship Between Shift Work and Men's Health. Sex Med Rev 2018;6:446â€“456.</t>
  </si>
  <si>
    <t>446-456</t>
  </si>
  <si>
    <t>10.1016/j.sxmr.2017.11.009</t>
  </si>
  <si>
    <t>De Lima BeltrÃ£o, F. L.; Pena, P. G. L.</t>
  </si>
  <si>
    <t>Association between metabolic syndrome and health at work</t>
  </si>
  <si>
    <t>Objectives: The aim of this article was to review the main evidence in the literature relating Workplace Health and Metabolic Syndrome (MS) through an analysis of the work in its organizational aspect and highlighting the risk factors leading to possible development of MS, which is a group of disorders that include insulin resistance, central obesity, high triglycerides, low HDL levels and hypertension and is based on the presence of three or more of these components in the same individual. Methods: Articles were selected on Medline, Pubmed and existing Scielo from January 2001 to March 2011. The search strategy was the use of keywords: trabalho em turnos (shift work), sÃ­ndrome metabÃ³lica (metabolic syndrome), saÃºde do trabalhador (occupational health) and risco ocupacional (occupational risk), associates and isolation. This provided a total of 80 results in the search. Exclusion criteria used were as follows: Articles not written in English and/or Portuguese, articles not available online, articles published before 2001 and master's theses from other authors. The final number of articles was 46. Results: In 33 studies analyzed perceives an association between MS and work in the following areas: health workers, shift workers, industrial workers (steel, metals, etc.), drivers (cargo/trucks), policemen and pilots aviation. Also included the risk factors present in these occupational categories that may favor the development of MS, among which stand out the stress, sedentary lifestyle, night work (most cited), excessive workload, inadequate nutrition and overweight. Discussion: Several monogenic mutations have been described as causes of Insulin Resistance (IR) and SM. Despite the clear genetic-ethnic participation in the SM, it is evident that the progression of MS epidemic in recent decades can be explained by the interference of external agents, arising from environmental changes and the modern lifestyle, among which are included in risks Ball work. It appears in the articles analyzed that there is a higher prevalence of MS among shift workers (mostly nocturnal) compared with day laborers in both sexes. A reduced sleep duration is associated with changes in hormones that control appetite. Conclusions: It is perceived by the articles analyzed that this topic is very current and a growing phenomenon that deserves attention, as it may lead to the emergence of organic diseases and disorders such as diabetes, obesity, hypertension and sleep apnea. It should be noted that SM may arise in other types of work, and new fundamental studies in other professional fields depending on the scale of reality endemic checked on the results so far.</t>
  </si>
  <si>
    <t>Cruz, C.; Martins, A.; Saraiva, D.; Mateus, J.; Costa, M.; GuimarÃ£es, S.</t>
  </si>
  <si>
    <t>Sleep disorders in shift workers. systematic literature review</t>
  </si>
  <si>
    <t>Introduction: Currently, there is a need for different teams to work on a shift rotation system to ensure the work over 24 hours. Shift work can, in the short and long term, cause disorders of the circadian rhythm due to forced changes in sleep-wake cycle. Methods: Systematic literature review made between April and July, 2014. We used EBSCO, PubMed and Portuguese Scientific Repository, scientific data bases. The DeCs and MeSH were the descriptors used for locating and selecting the studies: "Sleep Disorders", "Shift Work", and "Sleep disorders circadian rhythm" and the research question "What variables influence sleep disturbances in shift workers?" as well as our research goal "study the variables that inÃ uence sleep disturbances in shift workers. From 3192 studies, 36 were used for its moderate and high methodological quality with a score over 12 points and with a evaluation grid about qualitative research over 75%, described by CEMBE, FML Carneiro &amp;Bugalho (2004) and by the adapted version from Crombie (1996, quoted by Steele et al., 2003). Inclusion criteria were based in Method, Participants, Interventions, Results, Conclusions and Practical Implications. Results: The age and gender inÃ uence the quality of sleep in shift workers. The shift-schedule and their rotation type are variables that determine the willingness of these workers to acquire sleep disorders. Conclusions: It is undeniable how shift work can cause consequences in professional, personal, familiar and social life of individuals which are forced to work in irregular schedules.</t>
  </si>
  <si>
    <t>Chung, S. A.; Wolf, T. K.; Shapiro, C. M.</t>
  </si>
  <si>
    <t>Sleep and health consequences of shift work in women</t>
  </si>
  <si>
    <t>Women constitute about half the work force, and women shift workers warrant special attention given the different physiological needs of women, their reproductive status, and the added burden of family responsibilities. There is increasing evidence that women have greater difficulty adjusting to shift work compared to their male counterparts and that sleep problems may in large part account for this difficulty. The purpose of this article is to review the existing literature to highlight the differential negative impact of shift work on sleep and other health issues in women and as part of a needs assessment to promote research in female shift workers by developing and prioritizing research questions in this field. The literature suggests that women shift workers report poor sleep quality and experience reproductive disturbances, an increased risk of breast cancer, and a greater risk of metabolic and cardiovascular disorders. Â© 2009 Mary Ann Liebert, Inc.</t>
  </si>
  <si>
    <t>Journal of Women's Health</t>
  </si>
  <si>
    <t>965-977</t>
  </si>
  <si>
    <t>10.1089/jwh.2007.0742</t>
  </si>
  <si>
    <t>Chernikova, E. F.</t>
  </si>
  <si>
    <t>THE INFLUENCE OF SHIFT WORK ON WORKER'S HEALTH STATUS (REVIEW)</t>
  </si>
  <si>
    <t>The article provides an overview of domestic and foreign works on the impact of the replaceable labor on the efficiency, general state of health, the health and the dream of workers. Many hours shifts and overtime work were found to disturb likely familiar rhythms (sleep, wakefulness, performance), change the metabolic and hormonal metabolisms, reducing the recovery period between duties, contribute to more rapid development of fatigue. The consequence of circadian dyschrony may be the development of diseases of the cardiovascular system and cancer incidence. Studies have shown that sleep disorders are associated with metabolic changes, and particularly, obesity. In persons working in shifts, there are more often registered as individual features of the metabolic syndrome and the whole syndrome. It is noted that persons forming this group are at higher risk of developing diseases of the gastrointestinal tract. Thus, the problem of shift work is presented to be very important. Knowledge of ways and mechanisms that explain the impact of shift work on health is necessary to evaluate the professional risk. In the system of health measures the attention should be given to the rationalization of work and rest regimens, prevention of fatigue, struggle with sleep disorders and obesity.</t>
  </si>
  <si>
    <t>Gigiena i Sanitariia</t>
  </si>
  <si>
    <t>44-48</t>
  </si>
  <si>
    <t>Cerdeira, M.; Neto, H. V.</t>
  </si>
  <si>
    <t>Work-related Sleep Disorders: Systematic Review of Literature</t>
  </si>
  <si>
    <t>The professional activity carries diverse risks and consequences for the workers occupational health. Psychosomatic sleep disorders are a concrete example of these negative effects. It is on this theme that the article focuses. A systematic review of the literature was carried out, according to the PRISMA methodology. The aim was to (i) assess whether there was scientific literature on work-related sleep disorders; (Ii) clarify the concept of sleep disorders and their genesis; (Iii) assess to what extent the population is affected by sleep disorders; (Iv) determine to what extent different occupational groups are affected by sleep disorders and their relation to work; (V), and specify the labor factors that potentiate the sleep disorders in the workers. It was concluded that, among other aspects, sleep disorders affect about one-third of the world population and that insomnia is the most reported sleep disorder. It has also been found that these disorders are due to factors such as shift work, stress resulting from intense work rhythms and emotional exhaustion resulting from activities with strong emotional demand.</t>
  </si>
  <si>
    <t>84-103</t>
  </si>
  <si>
    <t>WOS:000411735100006</t>
  </si>
  <si>
    <t>Caruso, C. C.; Waters, T. R.</t>
  </si>
  <si>
    <t>A review of work schedule issues and musculoskeletal disorders with an emphasis on the healthcare sector</t>
  </si>
  <si>
    <t>Musculoskeletal disorders (MSDs) are a significant cause of morbidity in healthcare workers. The influence of shift work and long work hours on risk for MSDs is an area that needs further exploration. The purpose of this report is to assess research progress and gaps across studies that examined the relationship between demanding work schedules and MSD outcomes. A literature search identified 23 peer-reviewed publications in the English language that examined MSDs and long work hours, shift work, extended work shifts, mandatory overtime, or weekend work. Eight studies that examined long work hours and had some controls for physical job demands reported a significant increase in one or more measures of MSDs. Fourteen studies examining shift work had incomparable methods and types of shift work, and therefore, no clear trends in findings were identified. A small number of studies examined mandatory overtime, work on weekends and days off, and less than 10 h off between shifts. Given the complexity of the work schedule research topic, relatively few studies have adequately examined the relationship of work schedules and musculoskeletal outcomes. The review discusses research gaps including methodological issues and suggests research priorities.</t>
  </si>
  <si>
    <t>523-534</t>
  </si>
  <si>
    <t>10.2486/indhealth.46.523</t>
  </si>
  <si>
    <t>Canuto, R.; Garcez, A. S.; Olinto, M. T.</t>
  </si>
  <si>
    <t>Metabolic syndrome and shift work: a systematic review</t>
  </si>
  <si>
    <t>The aim of this systematic review was to examine the association between shift work and metabolic syndrome (MetS) as well as the potential confounders investigated. A systematic search was conducted with the aim of finding original articles on the association between shift work and MetS. The included articles were chosen based on established inclusion criteria; their methodological quality was assessed using a validated quality checklist. A total of 10 articles were included in this review. The majority of the studies were classified as having a low risk of bias. The definitions of MetS and shift work varied between studies. Among the ten studies, eight found a positive association between shift work and MetS after controlling for socio-demographic and behavioral factors. Only three studies included sleep duration as a confounder, and these studies presented discordant results. We conclude that there was insufficient evidence regarding the association between shift work and prevalent MetS when the confounders are taken into account.</t>
  </si>
  <si>
    <t>Sleep Medicine Reviews</t>
  </si>
  <si>
    <t>425-31</t>
  </si>
  <si>
    <t>10.1016/j.smrv.2012.10.004</t>
  </si>
  <si>
    <t>Buss, J.</t>
  </si>
  <si>
    <t>Associations between obesity and stress and shift work among nurses</t>
  </si>
  <si>
    <t>Nurses' work is known to be stressful, and many nurses work shifts. Both stress and shift work are factors that can influence how and what nurses eat and may increase nurses' risk for weight gain and obesity. This literature review summarizes the evidence regarding the prevalence of obesity and overweight among nurses who work shifts and examine associations between stress and the eating behaviors of these nurses. The conclusion provides some implications for occupational health nurses who promote wellness for their employees. Copyright Â© American Association of Occupational Health Nurses, Inc.</t>
  </si>
  <si>
    <t>453-458</t>
  </si>
  <si>
    <t>10.3928/21650799-20120926-66</t>
  </si>
  <si>
    <t>Burdelak, W.; Peplonska, B.</t>
  </si>
  <si>
    <t>[Night work and health of nurses and midviwes--a review]</t>
  </si>
  <si>
    <t>Night shift work has been thought to play a role in the etiology of chronic diseases through a disruption of the circadian rhythm, decreased synthesis of melatonin and sleep deprivation. Our aim was to review the epidemiological studies on the association between night shift work and some pathologies in nurses and midwives. We reviewed publications available in the MEDLINE database and published before June 2012, describing the cross-sectional (almost two thirds of all papers) and cohort studies. In total, we identified 26 original papers, including 5 epidemiological studies addressing diseases or disorders of the digestive system, 3--metabolic syndrome, 2--type 2 diabetes, 9--cardiovascular diseases and (CVD risk factors, 5--obesity/overweight, 2--menstrual disorders and 3--poor pregnancy outcomes. The analysis of the literature indicates that night shift work of nurses and midwives is most strongly associated with a higher risk ofobesity/overweight. In each of the five studies, which we identified this association was observed (confirmed by the statistical significance of the results), also after adjustment for confounders. The results for type 2 diabetes and disorders of the menstrual cycle are also suggestive. Epidemiological data on the other disorders or pathologies discussed in this article seem to be less certain - their results are inconsistent or their number is too small to draw definite conclusions. Further epidemiological studies of nurses and midwives working on night shifts and prospective observations in particular are recommended to find out whether potential association between the night work and discussed health issues is causal.</t>
  </si>
  <si>
    <t>397-418</t>
  </si>
  <si>
    <t>Brudnowska, J.; PepÅ‚oÅ„ska, B.</t>
  </si>
  <si>
    <t>Night shift work and cancer risk: A literature review</t>
  </si>
  <si>
    <t>About 15-20% of the employees in Europe and in the USA are engaged in shift work that involves night work. Some experimental and observational data indicate that this type of work might lead to circadian disruption, including disruption in the melatonin synthesis - a hormone of anticarcinogenic and antioxidative properties. A hypothesis that there is a potential link between exposure to light at night and the risk of breast cancer was formulated for the first time by Stevens in 1987. Since then, relatively few epidemiological studies have been carried out in this area (15 studies including 8 cohort and 7 case-control studies). All of them are reviewed in this article. The majority of the epidemiological studies performed to date have focused on the association between shift work and breast cancer risk, few studies have reported an increased risk of other cancers, including colorectal cancer, endometrial cancer, prostate cancer and non-Hodgkin's lymphoma. In six out of ten studies, a statistically significant association between night shift work and risk of breast cancer has been shown (OR = 2.2; 95% CI: 1.1-4.5 in nurses in Norway with &gt; 30 years of night shift work). The increased cancer risk has been reported in nurses, radio-telephone operators, flight attendants, and women employed in the enterprises, in which 60% of employees work at night. Most of the analyses have been based on the data from the registries, with limited potential for the exposure assessment and confounders adjustment. Although some epidemiological studies suggest an increased risk of breast cancer among nurses, we are still far from drawing final conclusions. Therefore, further epidemiological studies are warranted. Â© Instytut Medycyny Pracy im. prof. J. Nofera w Åodzi.</t>
  </si>
  <si>
    <t>323-338</t>
  </si>
  <si>
    <t>212Work activities and adverse pregnancy outcomes: a systematic review</t>
  </si>
  <si>
    <t>ObjectivesTo assess the relation between five common occupational exposures (working hours, shift work, lifting, standing, workload) and five adverse outcomes of pregnancy (pre-term delivery (PTD), low birthweight, small for gestational age (SGA), pre-eclampsia, gestational hypertension).MethodsWe conducted a search in MEDLINE and EMBASE (1966-2011) using combinations of keywords and MeSH terms. Reports were assessed for their reporting and potential for bias and confounding. Meta-estimates of relative risk (RR) were produced where possible. The material comprised 86 reports (57 reports with usable data on PTD, 54 on birthweight and 11 on pre-eclampsia/gestational hypertension).ResultsFor PTD, findings across a large evidence base were consistent in ruling out large effects (e.g. RR&gt;1.2). Larger and better quality studies were even less positive (RR 1.04 to 1.18). For SGA, the position was similar but meta-estimates were close to the null. For pre-eclampsia/gestational hypertension the evidence base was insufficient to draw strong conclusions.ConclusionsThe balance of evidence is not compelling enough to justify mandatory restrictions on any of the activities considered in this review. Over time, estimates of risk for these activities and outcomes have become smaller.</t>
  </si>
  <si>
    <t>A72</t>
  </si>
  <si>
    <t>1551643553; 20364071</t>
  </si>
  <si>
    <t>http://dx.doi.org/10.1136/oemed-2013-101717.212</t>
  </si>
  <si>
    <t>Bonde, J. P. B.; JÃ¸rgensen,; Bonzini,; Palmer,</t>
  </si>
  <si>
    <t>Risk of miscarriage in relation to work at night, work hours, lifting and standing: A meta-analysis</t>
  </si>
  <si>
    <t>Objectives Miscarriage is a prevalent adverse pregnancy outcome that has been linked to ergonomic risk factors at work in numerous studies but no scientific consensus has emerged. In order to improve the impact of occupational health counselling of pregnant women the objective of this study was to quantify the risk of miscarriage according to prevalent work activities and to discuss causal inference based upon all available scientific data. Methods A search in Medline and EMBASE 1966 - 2012 identified 29 primary papers reporting the relative risk (RR) of miscarriage according to work at night, long working hours, heavy lifting or prolonged standing. Following an assessment of completeness of reporting, confounding and bias, each risk estimate was characterised as more or less likely to be biased. Studies with equivalent measures of exposure were pooled to obtain a weighted common risk estimate. Sensitivity analyses excluded studies most likely to be biased. Results Working fixed nights was associated with a moderately increased risk of miscarriage [pooled RR 1.51 (95% CI 1.27-1.78, n = 5)], while working for more than 40-52 hours weekly, lifting&gt;100 kg/day and standing &gt; 6-8 hours/day were associated with small risk increments: the pooled RRs ranging from 1.16 (prolonged standing, number of risk estimates 6) to 1.33 (working hours, number of risk estimates 9). Most RRs tended to become smaller and statistically non-significant when analyses were restricted to higher quality studies. Conclusions These largely reassuring findings do not provide a case for mandatory restrictions in relation to working fixed night shifts, long working hours, occupational lifting and prolonged standing. Considering the limited evidence base, however, it seems prudent to advise women against work entailing high levels of these exposures.</t>
  </si>
  <si>
    <t>10.1136/oemed-2013-101717.213</t>
  </si>
  <si>
    <t>Bonde, J. P. B.; Joergensen,; Bonzini,; Palmer,</t>
  </si>
  <si>
    <t>213Risk of Miscarriage in Relation to Work at Night, Work Hours, Lifting and Standing: A Meta-Analysis</t>
  </si>
  <si>
    <t>ObjectivesMiscarriage is a prevalent adverse pregnancy outcome that has been linked to ergonomic risk factors at work in numerous studies but no scientific consensus has emerged. In order to improve the impact of occupational health counselling of pregnant women the objective of this study was to quantify the risk of miscarriage according to prevalent work activities and to discuss causal inference based upon all available scientific data.MethodsA search in Medline and EMBASE 1966 - 2012 identified 29 primary papers reporting the relative risk (RR) of miscarriage according to work at night, long working hours, heavy lifting or prolonged standing. Following an assessment of completeness of reporting, confounding and bias, each risk estimate was characterised as more or less likely to be biased. Studies with equivalent measures of exposure were pooled to obtain a weighted common risk estimate. Sensitivity analyses excluded studies most likely to be biased.ResultsWorking fixed nights was associated with a moderately increased risk of miscarriage [pooled RR 1.51 (95% CI 1.27-1.78, n = 5)], while working for more than 40-52 hours weekly, lifting&gt;100 kg/day and standing &gt; 6-8 hours/day were associated with small risk increments: the pooled RRs ranging from 1.16 (prolonged standing, number of risk estimates 6) to 1.33 (working hours, number of risk estimates 9). Most RRs tended to become smaller and statistically non-significant when analyses were restricted to higher quality studies.ConclusionsThese largely reassuring findings do not provide a case for mandatory restrictions in relation to working fixed night shifts, long working hours, occupational lifting and prolonged standing. Considering the limited evidence base, however, it seems prudent to advise women against work entailing high levels of these exposures.</t>
  </si>
  <si>
    <t>1551613883; 20364120</t>
  </si>
  <si>
    <t>http://dx.doi.org/10.1136/oemed-2013-101717.213</t>
  </si>
  <si>
    <t>BjÃ¸rkum, A. A.; Pallesen, S.; Holsten, F.; Bjorvatn, B.</t>
  </si>
  <si>
    <t>Shift work and accidents: Relevance for the offshore industry</t>
  </si>
  <si>
    <t>Background. Increased use of shift work depends on keeping productivity and safety at acceptable levels. Approximately 7000 workers in the Norwegian offshore industry are working night shifts. Material and methods. We have reviewed relevant literature on injuries in relation to shift work. Results. The literature is inconclusive. The reason for this is most likely that all the studies are either observational or retrospective; no controlled interventions were found. However, shift work generally and night shifts in particular seem to increase the risk of injury. When newer data are taken into account, these clearly indicate that shift work is associated with reduced safety and productivity. Interpretation. We conclude that if and when shift work is needed, it should be organised with certain patterns and rest breaks in order to reduce the risk of accidents and injuries. Focused and well-planned research is strongly needed in this field. Very few studies have been conducted on shift work and health effects offshore.</t>
  </si>
  <si>
    <t>Tidsskrift for den Norske Laegeforening</t>
  </si>
  <si>
    <t>2773-2775</t>
  </si>
  <si>
    <t>Bernardo, V. M.; da Silva, F. C.; GonÃ§alves, E.; HernÃ¡ndez, S. S. S.; Arancibia, B. A. V.; da Silva, R.</t>
  </si>
  <si>
    <t>Effects of shift work on sleep quality of policemen : A systematic review</t>
  </si>
  <si>
    <t>The sleep quality of police is an important marker for quality of life and development of their professional activities. Thus, this study aimed to summarize the scientific literature on the effects of shift work on sleep quality of police through a systematic literature review. So the MEDLINE via PubMed, CINAHL and SCOPUS databases and articles identified through a manual search were used. The search strategy included the following descriptors related to shift work: â€œShift-Work Sleep Disorderâ€ OR â€œShift-Work Sleep Disordersâ€ OR â€œSleep Disorders, Shift-Workâ€ OR â€œSleep Disorder, Shift-Workâ€ OR â€œSleep Disorder, Shift Workâ€ OR â€œShift Workâ€; to sleep: "Sleep Deprivation"[Mesh] OR â€œDeprivation, Sleepâ€ OR â€œDeprivations, Sleepâ€ OR â€œSleep Deprivationsâ€ OR â€œREM Sleep Deprivationâ€ OR â€œDeprivation, REM Sleepâ€ OR â€œDeprivations, REM Sleepâ€ OR â€œREM Sleep Deprivationsâ€ OR â€œSleep Deprivation, REMâ€ OR â€œSleep Deprivations, REMâ€ OR â€œSleep Fragmentationâ€ OR â€œFragmentation, Sleepâ€ OR â€œFragmentations, Sleepâ€ OR â€œSleep Fragmentationsâ€ OR â€œSleepâ€[Mesh] OR â€œSleep, Slow-Waveâ€ OR â€œSleep, Slow Waveâ€ OR â€œSlow-Wave Sleepâ€; and related population: â€œPoliceâ€[Mesh] OR â€œPoliceâ€ OR â€œPolice Forceâ€ OR â€œPolice Forcesâ€ OR â€œPolice Officersâ€ OR â€œOfficer, Policeâ€ OR â€œOfficers, Policeâ€ OR â€œPolice Officerâ€; without date and language restriction. Given the results, it is possible to highlight that officers who work rotating shifts or during the night are exposed to worse sleep quality, greater dissatisfaction with work, low levels of alert, breathing problems and snoring, as well as higher rates of injury and degraded driving performance. Â© 2015, Editorial Ciencias Medicas. All rights reserved.</t>
  </si>
  <si>
    <t>Angerer, Peter; Schmook, Renate; Elfantel, Irina; Jian, Li</t>
  </si>
  <si>
    <t>Night Work and the Risk of Depression: A Systematic Review</t>
  </si>
  <si>
    <t>Background: Working the night shift interferes with the circadian chrono-biological rhythm, causing sleep disturbances, fatigue, and diminished well-being, and increases the risk of serious disease. The question whether night work increases the risk of depression has not been adequately studied to date. Methods: We carried out a systematic, broadly conceived literature search in the PubMed, Scopus, PsycINFO, and PSYNDEX databases and the Medpilot search portal on the topic of nighttime shift work and mental illness. Results: The search yielded 5682 hits, which were narrowed down by predefined selection criteria to 11 high-quality longitudinal studies on the relationship between nighttime shift work and depressive illness. Only these 11 studies were subjected to further analysis. 3 of 4 studies on nighttime shift work in the health professions (almost exclusively nursing) revealed no association with depression over an observation period of two years. On the other hand, 5 studies on nighttime shift work in occupations outside the health sector, with observation periods of two or more years, yielded evidence of an elevated risk of depression after several years of nighttime shift work, but not in any uniform pattern. A supplementary meta-analysis of 5 of the studies revealed a 42% increase of the risk of depression among persons working the night shift (95% confidence interval [0.92; 2.19]). Psychosocial working conditions that have a negative influence on health partially account for these associations. Conclusion: Although there is evidence that nighttime shift work (at least, in occupations outside the health sector) does increase the risk of depression, this evidence is not strong enough to sustain a general medical recommendation against shift work for employees with depressive conditions. It would seem appropriate to address this question on an individual basis, with strong support from physicians and close attention to the deleterious psychosocial factors associated with shift work.</t>
  </si>
  <si>
    <t>404-411</t>
  </si>
  <si>
    <t>124036004. Language: English. Entry Date: In Process. Revision Date: 20170714. Publication Type: Article. Journal Subset: Biomedical</t>
  </si>
  <si>
    <t>10.3238/arztebl.2017.0404</t>
  </si>
  <si>
    <t>Andreou, Maria</t>
  </si>
  <si>
    <t>The impact of rotating shift work on nurses' health: a literature review</t>
  </si>
  <si>
    <t>35-52</t>
  </si>
  <si>
    <t>104291918. Language: Modern Greek. Entry Date: 20130528. Revision Date: 20150711. Publication Type: Journal Article</t>
  </si>
  <si>
    <t>Almeida, Juliana Correa de</t>
  </si>
  <si>
    <t>Night work in nursing: a systematic review</t>
  </si>
  <si>
    <t>1224-1231</t>
  </si>
  <si>
    <t>104818995. Language: Portuguese. Entry Date: 20110325. Revision Date: 20171109. Publication Type: Journal Article</t>
  </si>
  <si>
    <t>Shirt work as risk factor for diabetes mellitus</t>
  </si>
  <si>
    <t>103853732. Language: German. Entry Date: 20141120. Revision Date: 20150710. Publication Type: Journal Article. Journal Subset: Biomedical</t>
  </si>
  <si>
    <t>Antunes, L. C.; Levandovski, R.; Dantas, G.; Caumo, W.; Hidalgo, M. P.</t>
  </si>
  <si>
    <t>Obesity and shift work: chronobiological aspects</t>
  </si>
  <si>
    <t>The present review has the objective of summarising chronobiological aspects of shift work and obesity. There was a systematic search in PubMed databases, using the following descriptors: shift work; obesity; biological clock. Shift work is extremely frequent in several services and industries, in order to systematise the needs for flexibility of the workforce, necessary to optimise productivity and business competitiveness. In developing countries, this population represents a considerable contingent workforce. Recently, studies showed that overweight and obesity are more prevalent in shift workers than day workers. In addition, the literature shows that shift workers seem to gain weight more often than those workers submitted to a usual work day. In conclusion, there is considerable epidemiological evidence that shift work is associated with increased risk for obesity, diabetes and CVD, perhaps as a result of physiological maladaptation to chronically sleeping and eating at abnormal circadian times. The impact of shift work on metabolism supports a possible pathway to the development of obesity and its co-morbities. The present review demonstrated the adverse cardiometabolic implications of circadian misalignment, as occurs chronically with shift workers.</t>
  </si>
  <si>
    <t>Nutrition Research Reviews</t>
  </si>
  <si>
    <t>155-68</t>
  </si>
  <si>
    <t>10.1017/s0954422410000016</t>
  </si>
  <si>
    <t>Almeida, C.; dos Santos, J. A. R.; Diniz, C.; Arezas, P.; Baptista, J. S.; Barroso, M. P.; Carneiro, P.; Cordeiro, P.; Costa, N.; Melo, R.; Miguel, A. S.; Perestrelo, G.</t>
  </si>
  <si>
    <t>Shift work: changing the implications of the circadian rhythm in the health of workers - Systematic review</t>
  </si>
  <si>
    <t>The variation of working schedule is a significant change in employment terms, over recent decades. Among the various forms of existing schedules, there is the organization of shift work. In modern society, a growing number of individuals work in shift schedules. Companies turn to shiftwork to ensure the laboring continuity. Workers in such schedules are subject to circadian rhythm disorders. The objective of this review is to analyze the main implications of this type of schedule on health and safety of workers. We have performed a systematic review using the Prisma methodology. A literature search was conducted in the SCOPUS database, through a combination of keywords and restricting papers published between 2009 and 2014. The results show a relationship between work and sleep disturbance, implying an increase of fatigue, and diseases related with the reduction of melatonin and cortisol increasey.</t>
  </si>
  <si>
    <t>WOS:000385439300003</t>
  </si>
  <si>
    <t>Angerer, P.; Schmook, R.; Li, J.</t>
  </si>
  <si>
    <t>Longitudinal associations of shift work with depressive disorders-a systematic review and meta-analysis</t>
  </si>
  <si>
    <t>Background Shift work, especially night shift work, causes disturbance of sleep, tiredness, and reduced well-being, as it interferes with the circadian chronobiological rhythm and social activities. Shift increases the risk of coronary heart disease and diabetes. Whether shift work increases the risk of depressive disorders is controversial. Whereas crossectional studies indicate an increased risk, longitudinal studies are inconclusive. Methods Based on a systematic and extensive literature research in PubMed, Scopus, PsycINFO, PSYNDEX, and Medpilot, 5682 publications dealing with shift work and mental illness were identified until 2016 December. According to predefined selection criteria eleven high quality studies with longitudinal design reporting the relationships between shift work including night work and depressive disorders were analysed. Results Three out of four studies, restricted in health care professions, predominantly nurses, found no significant relationships between shift work including night work and depressive disorders within period of two-year follow-up. Another five studies among employees working in sectors other than health care yielded indications for an increased risk, during period of up to ten years follow-up, however, a consistent pattern of longitudinal associations was not observed. Supplementary meta-analysis, including five studies, also indicated that shift work elevated the risk of depressive disorders by 42% (95% confidence interval 0.92-2.42). Adverse psychosocial work conditions may partly explain the associations. Conclusions Even though the findings indicate an increased risk of depressive disorders by shift work or night work, at least outside the health care sector, the evidence is too weak to give general medical advice against shift work with respect to employees' mental health. Rather, it seems adequate to take an individualised approach with continuous support from occupational physicians and practical consideration on psychosocial stress factors that are linked to shift work. How these finding are incorporated in the German guidelines for shift work that are currently updated will be reported.</t>
  </si>
  <si>
    <t>A153</t>
  </si>
  <si>
    <t>10.1136/oemed-2018-ICOHabstracts.432</t>
  </si>
  <si>
    <t>Amani, R.; Gill, T.</t>
  </si>
  <si>
    <t>Shift working, nutrition and obesity: Implications for workforce health - A systematic review</t>
  </si>
  <si>
    <t>Background: Shiftworking has long been unrecognised as an occupational health hazard up until now. Methods: Electronic databases were searched using OVID host as the main search engine for Medline, PUBMED and CINHAL during the years 1990-2010. Combinations of the keywords yielded 35 full papers and abstracts, of which 16 articles were relevant. One paper was not in English, leaving 15 included in this review after final reconsideration. Studies were categorised into two main titles: studies assessing the association between shift working and obesity and/or BMI (n = 8) and studies assessing the association between shift working and nutritional/dietary patterns (n = 7). Type of study was also considered as a part of this search strategy. Results: Six out of seven cross-sectional studies and one cohort study showed a higher BMI/obesity prevalence in shiftworks. One cross-sectional and two out of four studies showed higher frequency of meal intake or lower nutrition quality in the shiftworks compared with the day-shift workers. Conclusion: In terms of obesity, majority of cross-sectional but some cohort studies are indicating that shiftwork increases the weight gain and prevalence of obesity. Half of cohort studies show higher frequency of meal intake and/or lower nutrition quality in the shiftworkers. It is generally indicated that shiftworking negatively impacts on health habits and nutritional status of workforces.</t>
  </si>
  <si>
    <t>S61</t>
  </si>
  <si>
    <t>10.1016/j.orcp.2011.08.020</t>
  </si>
  <si>
    <t>Shiftworking, nutrition and obesity: implications for workforce health- a systematic review</t>
  </si>
  <si>
    <t>BACKGROUND: Shiftworking has long been unrecognised as an occupational health hazard up until now. METHODS: Electronic databases were searched using OVID host as the main search engine for Medline, PUBMED and CINHAL during the years 1990-December 2010. Combinations of the keywords yielded 35 full papers and ab-stracts, of which 16 articles were relevant. One paper was not in English, leaving 15 included in this review after final reconsideration. Studies were categorised into two main titles: studies assessing the association between shift working and obesity and/or BMI (n=8) and studies assessing the association between shift working and nu-tritional/dietary patterns (n=7). Type of study was also considered as a part of the search strategy. RESULTS: In total, one interventional, nine cross-sectional and five cohort studies were retrieved. Seven cross-sectional studies and one cohort study showed a higher BMI/obesity prevalence in shiftworks. Interventional, one cross-sectional and three cohort studies showed higher frequency of meal intake or poor nutrition quality/habits in the shift workers compared with the day-shift workers. Another cross-sectional study showed no difference between workers. CONCLUSION: In terms of obesity or high BMI, majority of cross-sectional studies indicate that shiftwork increases weight gain and the prevalence of obesity. On the other hand, half of cohort studies show higher frequency of meal intake and/or poor nutrition quality in the shift workers. Generally, it is indicated that shift working negatively impacts on health and nutritional status of workforces.</t>
  </si>
  <si>
    <t>Asia Pacific Journal of Clinical Nutrition</t>
  </si>
  <si>
    <t>505-15</t>
  </si>
  <si>
    <t>10.6133/apjcn.2013.22.4.11</t>
  </si>
  <si>
    <t>Shiftworking, nutrition and obesity: implications for workforce health- a systematic review (vol 22, pg 505, 2013)</t>
  </si>
  <si>
    <t>181-181</t>
  </si>
  <si>
    <t>WOS:000332683900024</t>
  </si>
  <si>
    <t>Akerstedt, T.; Knutsson, A.; Alfredsson, L.; Theorell, T.</t>
  </si>
  <si>
    <t>Shift work and cardiovascular disease</t>
  </si>
  <si>
    <t>This paper reviews a number of studies which have presented results on the association between shift work and cardiovascular disease. It is suggested that many of the early studies suffer from methodological flaws which render them difficult to interpret. In studies in which incidence of disease has been compared and related to exposure to shift work, the results indicate a higher risk for cardiovascular disease among shift workers as compared to day workers. The evidence cannot yet, however, be considered conclusive.</t>
  </si>
  <si>
    <t>6 SPEC. ISS.</t>
  </si>
  <si>
    <t>409-414</t>
  </si>
  <si>
    <t>Agervold, M.</t>
  </si>
  <si>
    <t>Shiftwork--a critical review</t>
  </si>
  <si>
    <t>Scandinavian Journal of Psychology</t>
  </si>
  <si>
    <t>181-188</t>
  </si>
  <si>
    <t>Sparks, K.</t>
  </si>
  <si>
    <t>Untangling the relationship between long weekly work hours and employee well-being</t>
  </si>
  <si>
    <t>Ann Arbor The University of Manchester Institute of Science and Technology (United Kingdom)</t>
  </si>
  <si>
    <t>Sparks, K.; Cooper, C. L.; Fried, Y.; Shirom, A.</t>
  </si>
  <si>
    <t>The effects of working hours on health: A meta- analytic review</t>
  </si>
  <si>
    <t>Shift work and the risk of cardiovascular disease events: systematic review and meta-analysis</t>
  </si>
  <si>
    <t>Yuan, X.; Zhu, C.; Wang, M.; Mo, F.; Du, W.; Ma, X.</t>
  </si>
  <si>
    <t>Night Shift Work Increases the Risks of Multiple Primary Cancers in Women: A Systematic Review and Meta-analysis of 61 Articles</t>
  </si>
  <si>
    <t xml:space="preserve">Cancer Epidemiology, Biomarkers and Prevention </t>
  </si>
  <si>
    <t>25-40</t>
  </si>
  <si>
    <t>Retracted</t>
  </si>
  <si>
    <t>Count</t>
  </si>
  <si>
    <t>incorrect exposure</t>
  </si>
  <si>
    <t>s</t>
  </si>
  <si>
    <t>to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rgb="FFA5ABB2"/>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7">
    <xf numFmtId="0" fontId="0" fillId="0" borderId="0" xfId="0"/>
    <xf numFmtId="16" fontId="0" fillId="0" borderId="0" xfId="0" applyNumberFormat="1"/>
    <xf numFmtId="17" fontId="0" fillId="0" borderId="0" xfId="0" applyNumberFormat="1"/>
    <xf numFmtId="0" fontId="18" fillId="0" borderId="0" xfId="0" applyFont="1" applyAlignment="1">
      <alignment vertical="center" wrapText="1"/>
    </xf>
    <xf numFmtId="0" fontId="18" fillId="0" borderId="0" xfId="0" applyFont="1"/>
    <xf numFmtId="0" fontId="16" fillId="0" borderId="0" xfId="0" applyFont="1"/>
    <xf numFmtId="0" fontId="0" fillId="0" borderId="0" xfId="0" applyAlignment="1">
      <alignment horizontal="righ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242"/>
  <sheetViews>
    <sheetView workbookViewId="0">
      <pane ySplit="1" topLeftCell="B2" activePane="bottomLeft" state="frozen"/>
      <selection pane="bottomLeft" activeCell="L243" sqref="L243"/>
    </sheetView>
  </sheetViews>
  <sheetFormatPr defaultRowHeight="15"/>
  <cols>
    <col min="2" max="2" width="36.5703125" customWidth="1"/>
    <col min="3" max="3" width="26.7109375" customWidth="1"/>
  </cols>
  <sheetData>
    <row r="1" spans="1:12">
      <c r="A1" t="s">
        <v>0</v>
      </c>
      <c r="B1" t="s">
        <v>1</v>
      </c>
      <c r="C1" t="s">
        <v>2</v>
      </c>
      <c r="D1" t="s">
        <v>3</v>
      </c>
      <c r="E1" t="s">
        <v>4</v>
      </c>
      <c r="F1" t="s">
        <v>5</v>
      </c>
      <c r="G1" t="s">
        <v>6</v>
      </c>
      <c r="H1" t="s">
        <v>7</v>
      </c>
      <c r="I1" t="s">
        <v>8</v>
      </c>
      <c r="J1" t="s">
        <v>9</v>
      </c>
      <c r="K1" t="s">
        <v>10</v>
      </c>
      <c r="L1" t="s">
        <v>11</v>
      </c>
    </row>
    <row r="2" spans="1:12">
      <c r="A2" t="s">
        <v>12</v>
      </c>
      <c r="B2" t="s">
        <v>13</v>
      </c>
      <c r="C2" t="s">
        <v>14</v>
      </c>
      <c r="D2">
        <v>2016</v>
      </c>
      <c r="E2" t="s">
        <v>15</v>
      </c>
      <c r="F2">
        <v>42</v>
      </c>
      <c r="G2">
        <v>4</v>
      </c>
      <c r="H2" t="s">
        <v>16</v>
      </c>
      <c r="J2" t="s">
        <v>17</v>
      </c>
      <c r="L2" t="s">
        <v>18</v>
      </c>
    </row>
    <row r="3" spans="1:12">
      <c r="A3" t="s">
        <v>19</v>
      </c>
      <c r="B3" t="s">
        <v>20</v>
      </c>
      <c r="C3" t="s">
        <v>21</v>
      </c>
      <c r="D3">
        <v>2005</v>
      </c>
      <c r="E3" t="s">
        <v>22</v>
      </c>
      <c r="F3">
        <v>48</v>
      </c>
      <c r="G3">
        <v>2</v>
      </c>
      <c r="H3" t="s">
        <v>23</v>
      </c>
      <c r="L3" t="s">
        <v>18</v>
      </c>
    </row>
    <row r="4" spans="1:12">
      <c r="A4" t="s">
        <v>24</v>
      </c>
      <c r="B4" t="s">
        <v>25</v>
      </c>
      <c r="C4" t="s">
        <v>26</v>
      </c>
      <c r="D4">
        <v>2014</v>
      </c>
      <c r="F4">
        <v>13</v>
      </c>
      <c r="G4">
        <v>4</v>
      </c>
      <c r="H4" t="s">
        <v>27</v>
      </c>
      <c r="J4" t="s">
        <v>28</v>
      </c>
      <c r="L4" t="s">
        <v>18</v>
      </c>
    </row>
    <row r="5" spans="1:12">
      <c r="A5" t="s">
        <v>29</v>
      </c>
      <c r="B5" t="s">
        <v>30</v>
      </c>
      <c r="C5" t="s">
        <v>31</v>
      </c>
      <c r="D5">
        <v>1992</v>
      </c>
      <c r="E5" t="s">
        <v>32</v>
      </c>
      <c r="F5">
        <v>18</v>
      </c>
      <c r="G5">
        <v>2</v>
      </c>
      <c r="H5" t="s">
        <v>33</v>
      </c>
      <c r="J5" t="s">
        <v>34</v>
      </c>
      <c r="L5" t="s">
        <v>18</v>
      </c>
    </row>
    <row r="6" spans="1:12">
      <c r="A6" t="s">
        <v>35</v>
      </c>
      <c r="B6" t="s">
        <v>36</v>
      </c>
      <c r="C6" t="s">
        <v>37</v>
      </c>
      <c r="D6">
        <v>2007</v>
      </c>
      <c r="E6" t="s">
        <v>38</v>
      </c>
      <c r="F6">
        <v>45</v>
      </c>
      <c r="G6">
        <v>1</v>
      </c>
      <c r="H6" t="s">
        <v>39</v>
      </c>
      <c r="J6" t="s">
        <v>40</v>
      </c>
      <c r="L6" t="s">
        <v>18</v>
      </c>
    </row>
    <row r="7" spans="1:12">
      <c r="A7" t="s">
        <v>41</v>
      </c>
      <c r="B7" t="s">
        <v>42</v>
      </c>
      <c r="C7" t="s">
        <v>43</v>
      </c>
      <c r="D7">
        <v>2015</v>
      </c>
      <c r="E7" t="s">
        <v>44</v>
      </c>
      <c r="F7">
        <v>17</v>
      </c>
      <c r="G7">
        <v>9</v>
      </c>
      <c r="H7">
        <v>630</v>
      </c>
      <c r="I7">
        <v>26238744</v>
      </c>
      <c r="J7" t="s">
        <v>45</v>
      </c>
      <c r="L7" t="s">
        <v>46</v>
      </c>
    </row>
    <row r="8" spans="1:12">
      <c r="A8" t="s">
        <v>47</v>
      </c>
      <c r="B8" t="s">
        <v>48</v>
      </c>
      <c r="C8" t="s">
        <v>49</v>
      </c>
      <c r="D8">
        <v>2018</v>
      </c>
      <c r="E8" t="s">
        <v>50</v>
      </c>
      <c r="F8">
        <v>33</v>
      </c>
      <c r="G8">
        <v>1</v>
      </c>
      <c r="H8" t="s">
        <v>51</v>
      </c>
      <c r="I8" t="s">
        <v>52</v>
      </c>
      <c r="J8" t="s">
        <v>53</v>
      </c>
      <c r="L8" t="s">
        <v>46</v>
      </c>
    </row>
    <row r="9" spans="1:12">
      <c r="A9" t="s">
        <v>54</v>
      </c>
      <c r="B9" t="s">
        <v>55</v>
      </c>
      <c r="L9" t="s">
        <v>56</v>
      </c>
    </row>
    <row r="10" spans="1:12">
      <c r="A10" t="s">
        <v>57</v>
      </c>
      <c r="B10" t="s">
        <v>58</v>
      </c>
      <c r="C10" t="s">
        <v>59</v>
      </c>
      <c r="D10">
        <v>2014</v>
      </c>
      <c r="H10" t="s">
        <v>60</v>
      </c>
      <c r="I10">
        <v>1550174748</v>
      </c>
      <c r="L10" t="s">
        <v>56</v>
      </c>
    </row>
    <row r="11" spans="1:12">
      <c r="A11" t="s">
        <v>61</v>
      </c>
      <c r="B11" t="s">
        <v>62</v>
      </c>
      <c r="C11" t="s">
        <v>63</v>
      </c>
      <c r="D11">
        <v>2017</v>
      </c>
      <c r="E11" t="s">
        <v>64</v>
      </c>
      <c r="F11">
        <v>38</v>
      </c>
      <c r="G11">
        <v>34</v>
      </c>
      <c r="H11" t="s">
        <v>65</v>
      </c>
      <c r="I11">
        <v>28911189</v>
      </c>
      <c r="J11" t="s">
        <v>66</v>
      </c>
      <c r="L11" t="s">
        <v>18</v>
      </c>
    </row>
    <row r="12" spans="1:12">
      <c r="A12" t="s">
        <v>67</v>
      </c>
      <c r="B12" t="s">
        <v>68</v>
      </c>
      <c r="C12" t="s">
        <v>69</v>
      </c>
      <c r="D12">
        <v>2015</v>
      </c>
      <c r="E12" t="s">
        <v>70</v>
      </c>
      <c r="F12">
        <v>350</v>
      </c>
      <c r="H12" t="s">
        <v>71</v>
      </c>
      <c r="I12">
        <v>25587065</v>
      </c>
      <c r="J12" t="s">
        <v>72</v>
      </c>
      <c r="L12" t="s">
        <v>73</v>
      </c>
    </row>
    <row r="13" spans="1:12">
      <c r="A13" t="s">
        <v>74</v>
      </c>
      <c r="B13" t="s">
        <v>75</v>
      </c>
      <c r="D13">
        <v>2015</v>
      </c>
      <c r="E13" t="s">
        <v>76</v>
      </c>
      <c r="F13">
        <v>115</v>
      </c>
      <c r="G13">
        <v>11</v>
      </c>
      <c r="H13">
        <v>14</v>
      </c>
      <c r="J13" t="s">
        <v>77</v>
      </c>
      <c r="L13" t="s">
        <v>18</v>
      </c>
    </row>
    <row r="14" spans="1:12">
      <c r="A14" t="s">
        <v>78</v>
      </c>
      <c r="B14" t="s">
        <v>79</v>
      </c>
      <c r="C14" t="s">
        <v>80</v>
      </c>
      <c r="D14">
        <v>2018</v>
      </c>
      <c r="E14" t="s">
        <v>44</v>
      </c>
      <c r="F14">
        <v>20</v>
      </c>
      <c r="G14">
        <v>11</v>
      </c>
      <c r="H14">
        <v>123</v>
      </c>
      <c r="I14">
        <v>30276493</v>
      </c>
      <c r="J14" t="s">
        <v>81</v>
      </c>
      <c r="L14" t="s">
        <v>18</v>
      </c>
    </row>
    <row r="15" spans="1:12">
      <c r="A15" t="s">
        <v>82</v>
      </c>
      <c r="B15" t="s">
        <v>83</v>
      </c>
      <c r="C15" t="s">
        <v>84</v>
      </c>
      <c r="D15">
        <v>2003</v>
      </c>
      <c r="E15" t="s">
        <v>85</v>
      </c>
      <c r="F15">
        <v>29</v>
      </c>
      <c r="G15">
        <v>3</v>
      </c>
      <c r="H15" t="s">
        <v>86</v>
      </c>
      <c r="I15" t="s">
        <v>87</v>
      </c>
      <c r="J15" t="s">
        <v>88</v>
      </c>
      <c r="L15" t="s">
        <v>89</v>
      </c>
    </row>
    <row r="16" spans="1:12">
      <c r="A16" t="s">
        <v>90</v>
      </c>
      <c r="B16" t="s">
        <v>91</v>
      </c>
      <c r="C16" t="s">
        <v>92</v>
      </c>
      <c r="D16">
        <v>2015</v>
      </c>
      <c r="E16" t="s">
        <v>93</v>
      </c>
      <c r="F16">
        <v>15</v>
      </c>
      <c r="H16">
        <v>738</v>
      </c>
      <c r="I16">
        <v>26232123</v>
      </c>
      <c r="J16" t="s">
        <v>94</v>
      </c>
      <c r="L16" t="s">
        <v>89</v>
      </c>
    </row>
    <row r="17" spans="1:12">
      <c r="A17" t="s">
        <v>95</v>
      </c>
      <c r="B17" t="s">
        <v>96</v>
      </c>
      <c r="C17" t="s">
        <v>97</v>
      </c>
      <c r="D17">
        <v>2010</v>
      </c>
      <c r="E17" t="s">
        <v>98</v>
      </c>
      <c r="F17">
        <v>25</v>
      </c>
      <c r="H17" t="s">
        <v>99</v>
      </c>
      <c r="J17" t="s">
        <v>100</v>
      </c>
      <c r="L17" t="s">
        <v>101</v>
      </c>
    </row>
    <row r="18" spans="1:12">
      <c r="A18" t="s">
        <v>102</v>
      </c>
      <c r="B18" t="s">
        <v>103</v>
      </c>
      <c r="C18" t="s">
        <v>104</v>
      </c>
      <c r="D18">
        <v>2018</v>
      </c>
      <c r="E18" t="s">
        <v>105</v>
      </c>
      <c r="F18">
        <v>75</v>
      </c>
      <c r="H18" t="s">
        <v>106</v>
      </c>
      <c r="J18" t="s">
        <v>107</v>
      </c>
      <c r="L18" t="s">
        <v>101</v>
      </c>
    </row>
    <row r="19" spans="1:12">
      <c r="A19" t="s">
        <v>108</v>
      </c>
      <c r="B19" t="s">
        <v>109</v>
      </c>
      <c r="D19">
        <v>2018</v>
      </c>
      <c r="E19" t="s">
        <v>110</v>
      </c>
      <c r="F19">
        <v>25</v>
      </c>
      <c r="G19">
        <v>12</v>
      </c>
      <c r="H19" t="s">
        <v>111</v>
      </c>
      <c r="J19" t="s">
        <v>112</v>
      </c>
      <c r="L19" t="s">
        <v>18</v>
      </c>
    </row>
    <row r="20" spans="1:12">
      <c r="A20" t="s">
        <v>113</v>
      </c>
      <c r="B20" t="s">
        <v>114</v>
      </c>
      <c r="L20" t="s">
        <v>18</v>
      </c>
    </row>
    <row r="21" spans="1:12">
      <c r="A21" t="s">
        <v>115</v>
      </c>
      <c r="B21" t="s">
        <v>116</v>
      </c>
      <c r="C21" t="s">
        <v>117</v>
      </c>
      <c r="D21">
        <v>2011</v>
      </c>
      <c r="E21" t="s">
        <v>118</v>
      </c>
      <c r="F21">
        <v>25</v>
      </c>
      <c r="G21">
        <v>1</v>
      </c>
      <c r="H21" s="1">
        <v>43487</v>
      </c>
      <c r="I21" t="s">
        <v>119</v>
      </c>
      <c r="J21" t="s">
        <v>120</v>
      </c>
      <c r="L21" t="s">
        <v>73</v>
      </c>
    </row>
    <row r="22" spans="1:12">
      <c r="A22" t="s">
        <v>24</v>
      </c>
      <c r="B22" t="s">
        <v>121</v>
      </c>
      <c r="C22" t="s">
        <v>122</v>
      </c>
      <c r="D22">
        <v>2014</v>
      </c>
      <c r="F22">
        <v>13</v>
      </c>
      <c r="G22">
        <v>4</v>
      </c>
      <c r="H22" t="s">
        <v>123</v>
      </c>
      <c r="J22" t="s">
        <v>28</v>
      </c>
      <c r="L22" t="s">
        <v>18</v>
      </c>
    </row>
    <row r="23" spans="1:12">
      <c r="A23" t="s">
        <v>124</v>
      </c>
      <c r="B23" t="s">
        <v>125</v>
      </c>
      <c r="C23" t="s">
        <v>126</v>
      </c>
      <c r="D23">
        <v>2005</v>
      </c>
      <c r="E23" t="s">
        <v>127</v>
      </c>
      <c r="F23">
        <v>167</v>
      </c>
      <c r="G23">
        <v>46</v>
      </c>
      <c r="H23" t="s">
        <v>128</v>
      </c>
      <c r="L23" t="s">
        <v>129</v>
      </c>
    </row>
    <row r="24" spans="1:12">
      <c r="A24" t="s">
        <v>130</v>
      </c>
      <c r="B24" t="s">
        <v>131</v>
      </c>
      <c r="D24">
        <v>1995</v>
      </c>
      <c r="E24" t="s">
        <v>132</v>
      </c>
      <c r="G24">
        <v>1</v>
      </c>
      <c r="H24" t="s">
        <v>133</v>
      </c>
      <c r="L24" t="s">
        <v>129</v>
      </c>
    </row>
    <row r="25" spans="1:12">
      <c r="A25" t="s">
        <v>134</v>
      </c>
      <c r="B25" t="s">
        <v>135</v>
      </c>
      <c r="C25" t="s">
        <v>136</v>
      </c>
      <c r="D25">
        <v>1997</v>
      </c>
      <c r="E25" t="s">
        <v>137</v>
      </c>
      <c r="F25">
        <v>176</v>
      </c>
      <c r="G25" t="s">
        <v>138</v>
      </c>
      <c r="L25" t="s">
        <v>101</v>
      </c>
    </row>
    <row r="26" spans="1:12">
      <c r="A26" t="s">
        <v>139</v>
      </c>
      <c r="B26" t="s">
        <v>140</v>
      </c>
      <c r="C26" t="s">
        <v>141</v>
      </c>
      <c r="D26">
        <v>2015</v>
      </c>
      <c r="E26" t="s">
        <v>142</v>
      </c>
      <c r="F26">
        <v>15</v>
      </c>
      <c r="G26">
        <v>1</v>
      </c>
      <c r="H26" t="s">
        <v>143</v>
      </c>
      <c r="L26" t="s">
        <v>89</v>
      </c>
    </row>
    <row r="27" spans="1:12">
      <c r="A27" t="s">
        <v>144</v>
      </c>
      <c r="B27" t="s">
        <v>145</v>
      </c>
      <c r="C27" t="s">
        <v>146</v>
      </c>
      <c r="D27">
        <v>2019</v>
      </c>
      <c r="E27" t="s">
        <v>147</v>
      </c>
      <c r="F27">
        <v>57</v>
      </c>
      <c r="G27">
        <v>2</v>
      </c>
      <c r="H27" t="s">
        <v>148</v>
      </c>
      <c r="I27">
        <v>30700667</v>
      </c>
      <c r="J27" t="s">
        <v>149</v>
      </c>
      <c r="L27" t="s">
        <v>46</v>
      </c>
    </row>
    <row r="28" spans="1:12">
      <c r="A28" t="s">
        <v>150</v>
      </c>
      <c r="B28" t="s">
        <v>151</v>
      </c>
      <c r="C28" t="s">
        <v>152</v>
      </c>
      <c r="D28">
        <v>2018</v>
      </c>
      <c r="E28" t="s">
        <v>153</v>
      </c>
      <c r="F28">
        <v>36</v>
      </c>
      <c r="G28">
        <v>15</v>
      </c>
      <c r="J28" t="s">
        <v>154</v>
      </c>
      <c r="L28" t="s">
        <v>101</v>
      </c>
    </row>
    <row r="29" spans="1:12">
      <c r="A29" t="s">
        <v>155</v>
      </c>
      <c r="B29" t="s">
        <v>156</v>
      </c>
      <c r="D29">
        <v>2012</v>
      </c>
      <c r="E29" t="s">
        <v>157</v>
      </c>
      <c r="F29">
        <v>54</v>
      </c>
      <c r="G29">
        <v>5</v>
      </c>
      <c r="H29" t="s">
        <v>158</v>
      </c>
      <c r="I29" t="s">
        <v>159</v>
      </c>
      <c r="J29" t="s">
        <v>160</v>
      </c>
      <c r="L29" t="s">
        <v>56</v>
      </c>
    </row>
    <row r="30" spans="1:12">
      <c r="A30" t="s">
        <v>161</v>
      </c>
      <c r="B30" t="s">
        <v>162</v>
      </c>
      <c r="C30" t="s">
        <v>163</v>
      </c>
      <c r="D30">
        <v>2005</v>
      </c>
      <c r="E30" t="s">
        <v>164</v>
      </c>
      <c r="F30">
        <v>27</v>
      </c>
      <c r="G30">
        <v>4</v>
      </c>
      <c r="H30" t="s">
        <v>165</v>
      </c>
      <c r="I30">
        <v>16358930</v>
      </c>
      <c r="L30" t="s">
        <v>129</v>
      </c>
    </row>
    <row r="31" spans="1:12">
      <c r="A31" t="s">
        <v>166</v>
      </c>
      <c r="B31" t="s">
        <v>167</v>
      </c>
      <c r="D31">
        <v>2001</v>
      </c>
      <c r="E31" t="s">
        <v>168</v>
      </c>
      <c r="F31">
        <v>93</v>
      </c>
      <c r="G31">
        <v>20</v>
      </c>
      <c r="H31" t="s">
        <v>169</v>
      </c>
      <c r="J31" t="s">
        <v>170</v>
      </c>
      <c r="L31" t="s">
        <v>18</v>
      </c>
    </row>
    <row r="32" spans="1:12">
      <c r="A32" t="s">
        <v>171</v>
      </c>
      <c r="B32" t="s">
        <v>172</v>
      </c>
      <c r="C32" t="s">
        <v>173</v>
      </c>
      <c r="D32">
        <v>2006</v>
      </c>
      <c r="E32" t="s">
        <v>174</v>
      </c>
      <c r="F32">
        <v>48</v>
      </c>
      <c r="G32">
        <v>4</v>
      </c>
      <c r="H32" t="s">
        <v>175</v>
      </c>
      <c r="I32">
        <v>16908956</v>
      </c>
      <c r="L32" t="s">
        <v>129</v>
      </c>
    </row>
    <row r="33" spans="1:21">
      <c r="A33" t="s">
        <v>176</v>
      </c>
      <c r="B33" t="s">
        <v>177</v>
      </c>
      <c r="C33" t="s">
        <v>178</v>
      </c>
      <c r="D33">
        <v>2009</v>
      </c>
      <c r="E33" t="s">
        <v>179</v>
      </c>
      <c r="F33">
        <v>17</v>
      </c>
      <c r="G33">
        <v>2</v>
      </c>
      <c r="H33" t="s">
        <v>180</v>
      </c>
      <c r="I33">
        <v>19367150</v>
      </c>
      <c r="J33" t="s">
        <v>181</v>
      </c>
      <c r="L33" t="s">
        <v>89</v>
      </c>
    </row>
    <row r="34" spans="1:21">
      <c r="A34" t="s">
        <v>182</v>
      </c>
      <c r="B34" t="s">
        <v>183</v>
      </c>
      <c r="L34" t="s">
        <v>18</v>
      </c>
    </row>
    <row r="35" spans="1:21">
      <c r="A35" t="s">
        <v>54</v>
      </c>
      <c r="B35" t="s">
        <v>184</v>
      </c>
      <c r="L35" t="s">
        <v>18</v>
      </c>
    </row>
    <row r="36" spans="1:21">
      <c r="A36" t="s">
        <v>185</v>
      </c>
      <c r="B36" t="s">
        <v>186</v>
      </c>
      <c r="C36" t="s">
        <v>187</v>
      </c>
      <c r="D36">
        <v>1986</v>
      </c>
      <c r="E36" t="s">
        <v>188</v>
      </c>
      <c r="F36">
        <v>41</v>
      </c>
      <c r="G36">
        <v>8</v>
      </c>
      <c r="H36" t="s">
        <v>189</v>
      </c>
      <c r="L36" t="s">
        <v>18</v>
      </c>
    </row>
    <row r="37" spans="1:21">
      <c r="A37" t="s">
        <v>190</v>
      </c>
      <c r="B37" t="s">
        <v>191</v>
      </c>
      <c r="C37" t="s">
        <v>192</v>
      </c>
      <c r="D37">
        <v>2005</v>
      </c>
      <c r="G37" t="s">
        <v>193</v>
      </c>
      <c r="H37">
        <v>1</v>
      </c>
      <c r="I37">
        <v>898768584</v>
      </c>
      <c r="L37" t="s">
        <v>194</v>
      </c>
    </row>
    <row r="38" spans="1:21">
      <c r="A38" t="s">
        <v>195</v>
      </c>
      <c r="B38" t="s">
        <v>196</v>
      </c>
      <c r="C38" t="s">
        <v>197</v>
      </c>
      <c r="D38">
        <v>2006</v>
      </c>
      <c r="E38" t="s">
        <v>198</v>
      </c>
      <c r="F38">
        <v>49</v>
      </c>
      <c r="G38">
        <v>11</v>
      </c>
      <c r="H38" t="s">
        <v>199</v>
      </c>
      <c r="J38" t="s">
        <v>200</v>
      </c>
      <c r="L38" t="s">
        <v>18</v>
      </c>
    </row>
    <row r="39" spans="1:21">
      <c r="A39" t="s">
        <v>201</v>
      </c>
      <c r="B39" t="s">
        <v>202</v>
      </c>
      <c r="D39">
        <v>2015</v>
      </c>
      <c r="E39" t="s">
        <v>203</v>
      </c>
      <c r="F39">
        <v>3</v>
      </c>
      <c r="G39">
        <v>1</v>
      </c>
      <c r="H39" s="1">
        <v>43528</v>
      </c>
      <c r="J39" t="s">
        <v>204</v>
      </c>
      <c r="L39" t="s">
        <v>18</v>
      </c>
    </row>
    <row r="40" spans="1:21">
      <c r="A40" t="s">
        <v>205</v>
      </c>
      <c r="B40" t="s">
        <v>206</v>
      </c>
      <c r="D40">
        <v>2015</v>
      </c>
      <c r="E40" t="s">
        <v>207</v>
      </c>
      <c r="F40">
        <v>314</v>
      </c>
      <c r="G40">
        <v>16</v>
      </c>
      <c r="H40" t="s">
        <v>208</v>
      </c>
      <c r="I40">
        <v>26452207</v>
      </c>
      <c r="J40" t="s">
        <v>209</v>
      </c>
      <c r="L40" t="s">
        <v>18</v>
      </c>
    </row>
    <row r="41" spans="1:21">
      <c r="A41" t="s">
        <v>210</v>
      </c>
      <c r="B41" t="s">
        <v>211</v>
      </c>
      <c r="C41" t="s">
        <v>212</v>
      </c>
      <c r="D41">
        <v>2014</v>
      </c>
      <c r="E41" t="s">
        <v>213</v>
      </c>
      <c r="F41">
        <v>64</v>
      </c>
      <c r="G41">
        <v>6</v>
      </c>
      <c r="H41" t="s">
        <v>214</v>
      </c>
      <c r="J41" t="s">
        <v>215</v>
      </c>
      <c r="L41" t="s">
        <v>129</v>
      </c>
    </row>
    <row r="42" spans="1:21">
      <c r="A42" t="s">
        <v>216</v>
      </c>
      <c r="B42" t="s">
        <v>217</v>
      </c>
      <c r="D42">
        <v>2000</v>
      </c>
      <c r="F42">
        <v>17</v>
      </c>
      <c r="H42" t="s">
        <v>218</v>
      </c>
      <c r="I42" t="s">
        <v>219</v>
      </c>
      <c r="L42" t="s">
        <v>89</v>
      </c>
      <c r="T42" t="s">
        <v>220</v>
      </c>
      <c r="U42" t="s">
        <v>221</v>
      </c>
    </row>
    <row r="43" spans="1:21">
      <c r="A43" t="s">
        <v>222</v>
      </c>
      <c r="B43" t="s">
        <v>223</v>
      </c>
      <c r="C43" t="s">
        <v>224</v>
      </c>
      <c r="D43">
        <v>2019</v>
      </c>
      <c r="E43" t="s">
        <v>225</v>
      </c>
      <c r="F43">
        <v>19</v>
      </c>
      <c r="G43">
        <v>1</v>
      </c>
      <c r="H43">
        <v>193</v>
      </c>
      <c r="I43">
        <v>30917819</v>
      </c>
      <c r="J43" t="s">
        <v>226</v>
      </c>
      <c r="L43" t="s">
        <v>89</v>
      </c>
    </row>
    <row r="44" spans="1:21">
      <c r="A44" t="s">
        <v>227</v>
      </c>
      <c r="B44" t="s">
        <v>228</v>
      </c>
      <c r="C44" t="s">
        <v>229</v>
      </c>
      <c r="D44">
        <v>1995</v>
      </c>
      <c r="E44" t="s">
        <v>230</v>
      </c>
      <c r="F44">
        <v>19</v>
      </c>
      <c r="G44">
        <v>4</v>
      </c>
      <c r="H44" t="s">
        <v>231</v>
      </c>
      <c r="J44" t="s">
        <v>232</v>
      </c>
      <c r="L44" t="s">
        <v>18</v>
      </c>
    </row>
    <row r="45" spans="1:21">
      <c r="A45" t="s">
        <v>233</v>
      </c>
      <c r="B45" t="s">
        <v>234</v>
      </c>
      <c r="C45" t="s">
        <v>235</v>
      </c>
      <c r="D45">
        <v>2014</v>
      </c>
      <c r="E45" t="s">
        <v>236</v>
      </c>
      <c r="F45">
        <v>46</v>
      </c>
      <c r="G45">
        <v>5</v>
      </c>
      <c r="H45" t="s">
        <v>237</v>
      </c>
      <c r="J45" t="s">
        <v>238</v>
      </c>
      <c r="L45" t="s">
        <v>18</v>
      </c>
    </row>
    <row r="46" spans="1:21">
      <c r="A46" t="s">
        <v>239</v>
      </c>
      <c r="B46" t="s">
        <v>240</v>
      </c>
      <c r="C46" t="s">
        <v>241</v>
      </c>
      <c r="D46">
        <v>2016</v>
      </c>
      <c r="E46" t="s">
        <v>242</v>
      </c>
      <c r="F46">
        <v>66</v>
      </c>
      <c r="G46">
        <v>3</v>
      </c>
      <c r="H46" t="s">
        <v>243</v>
      </c>
      <c r="I46" t="s">
        <v>244</v>
      </c>
      <c r="J46" t="s">
        <v>245</v>
      </c>
      <c r="L46" t="s">
        <v>129</v>
      </c>
    </row>
    <row r="47" spans="1:21">
      <c r="A47" t="s">
        <v>246</v>
      </c>
      <c r="B47" t="s">
        <v>247</v>
      </c>
      <c r="C47" t="s">
        <v>248</v>
      </c>
      <c r="D47">
        <v>2016</v>
      </c>
      <c r="E47" t="s">
        <v>249</v>
      </c>
      <c r="F47">
        <v>17</v>
      </c>
      <c r="G47">
        <v>6</v>
      </c>
      <c r="H47" t="s">
        <v>250</v>
      </c>
      <c r="J47" t="s">
        <v>251</v>
      </c>
      <c r="L47" t="s">
        <v>18</v>
      </c>
    </row>
    <row r="48" spans="1:21">
      <c r="A48" t="s">
        <v>252</v>
      </c>
      <c r="B48" t="s">
        <v>253</v>
      </c>
      <c r="C48" t="s">
        <v>254</v>
      </c>
      <c r="D48">
        <v>2014</v>
      </c>
      <c r="E48" t="s">
        <v>255</v>
      </c>
      <c r="F48">
        <v>62</v>
      </c>
      <c r="G48">
        <v>2</v>
      </c>
      <c r="H48" t="s">
        <v>256</v>
      </c>
      <c r="I48">
        <v>24345613</v>
      </c>
      <c r="J48" t="s">
        <v>257</v>
      </c>
      <c r="L48" t="s">
        <v>89</v>
      </c>
    </row>
    <row r="49" spans="1:20">
      <c r="A49" t="s">
        <v>258</v>
      </c>
      <c r="B49" t="s">
        <v>259</v>
      </c>
      <c r="L49" t="s">
        <v>18</v>
      </c>
    </row>
    <row r="50" spans="1:20">
      <c r="A50" t="s">
        <v>260</v>
      </c>
      <c r="B50" t="s">
        <v>261</v>
      </c>
      <c r="C50" t="s">
        <v>262</v>
      </c>
      <c r="D50">
        <v>2018</v>
      </c>
      <c r="F50">
        <v>41</v>
      </c>
      <c r="G50">
        <v>2</v>
      </c>
      <c r="H50" t="s">
        <v>263</v>
      </c>
      <c r="I50">
        <v>30063040</v>
      </c>
      <c r="J50" t="s">
        <v>264</v>
      </c>
      <c r="L50" t="s">
        <v>89</v>
      </c>
    </row>
    <row r="51" spans="1:20">
      <c r="A51" t="s">
        <v>265</v>
      </c>
      <c r="B51" t="s">
        <v>266</v>
      </c>
      <c r="C51" t="s">
        <v>267</v>
      </c>
      <c r="D51">
        <v>2008</v>
      </c>
      <c r="E51" t="s">
        <v>268</v>
      </c>
      <c r="F51">
        <v>4</v>
      </c>
      <c r="G51">
        <v>181</v>
      </c>
      <c r="H51" t="s">
        <v>269</v>
      </c>
      <c r="L51" t="s">
        <v>18</v>
      </c>
    </row>
    <row r="52" spans="1:20">
      <c r="A52" t="s">
        <v>270</v>
      </c>
      <c r="B52" t="s">
        <v>271</v>
      </c>
      <c r="C52" t="s">
        <v>272</v>
      </c>
      <c r="D52">
        <v>2009</v>
      </c>
      <c r="E52" t="s">
        <v>273</v>
      </c>
      <c r="F52">
        <v>30</v>
      </c>
      <c r="G52">
        <v>4</v>
      </c>
      <c r="H52" t="s">
        <v>274</v>
      </c>
      <c r="L52" t="s">
        <v>18</v>
      </c>
    </row>
    <row r="53" spans="1:20">
      <c r="A53" t="s">
        <v>275</v>
      </c>
      <c r="B53" t="s">
        <v>276</v>
      </c>
      <c r="D53">
        <v>2008</v>
      </c>
      <c r="F53">
        <v>7</v>
      </c>
      <c r="G53">
        <v>5</v>
      </c>
      <c r="H53" t="s">
        <v>277</v>
      </c>
      <c r="L53" t="s">
        <v>18</v>
      </c>
      <c r="T53" t="s">
        <v>278</v>
      </c>
    </row>
    <row r="54" spans="1:20">
      <c r="A54" t="s">
        <v>279</v>
      </c>
      <c r="B54" t="s">
        <v>280</v>
      </c>
      <c r="C54" t="s">
        <v>281</v>
      </c>
      <c r="D54">
        <v>2018</v>
      </c>
      <c r="E54" t="s">
        <v>282</v>
      </c>
      <c r="F54">
        <v>47</v>
      </c>
      <c r="G54" s="1">
        <v>43781</v>
      </c>
      <c r="H54" t="s">
        <v>283</v>
      </c>
      <c r="I54" t="s">
        <v>284</v>
      </c>
      <c r="J54" t="s">
        <v>285</v>
      </c>
      <c r="L54" t="s">
        <v>18</v>
      </c>
    </row>
    <row r="55" spans="1:20">
      <c r="A55" t="s">
        <v>286</v>
      </c>
      <c r="B55" t="s">
        <v>287</v>
      </c>
      <c r="C55" t="s">
        <v>288</v>
      </c>
      <c r="D55">
        <v>2007</v>
      </c>
      <c r="E55" t="s">
        <v>289</v>
      </c>
      <c r="F55">
        <v>45</v>
      </c>
      <c r="G55">
        <v>2</v>
      </c>
      <c r="H55" t="s">
        <v>290</v>
      </c>
      <c r="L55" t="s">
        <v>18</v>
      </c>
    </row>
    <row r="56" spans="1:20">
      <c r="A56" t="s">
        <v>291</v>
      </c>
      <c r="B56" t="s">
        <v>292</v>
      </c>
      <c r="C56" t="s">
        <v>293</v>
      </c>
      <c r="D56">
        <v>2013</v>
      </c>
      <c r="F56">
        <v>22</v>
      </c>
      <c r="G56">
        <v>2</v>
      </c>
      <c r="H56" t="s">
        <v>294</v>
      </c>
      <c r="L56" t="s">
        <v>89</v>
      </c>
      <c r="T56" t="s">
        <v>295</v>
      </c>
    </row>
    <row r="57" spans="1:20">
      <c r="A57" t="s">
        <v>296</v>
      </c>
      <c r="B57" t="s">
        <v>297</v>
      </c>
      <c r="C57" t="s">
        <v>298</v>
      </c>
      <c r="D57">
        <v>2015</v>
      </c>
      <c r="E57" t="s">
        <v>299</v>
      </c>
      <c r="F57">
        <v>43</v>
      </c>
      <c r="G57">
        <v>12</v>
      </c>
      <c r="H57" t="s">
        <v>300</v>
      </c>
      <c r="I57">
        <v>26597486</v>
      </c>
      <c r="J57" t="s">
        <v>301</v>
      </c>
      <c r="L57" t="s">
        <v>89</v>
      </c>
    </row>
    <row r="58" spans="1:20">
      <c r="A58" t="s">
        <v>302</v>
      </c>
      <c r="B58" t="s">
        <v>303</v>
      </c>
      <c r="C58" t="s">
        <v>304</v>
      </c>
      <c r="D58">
        <v>2018</v>
      </c>
      <c r="E58" t="s">
        <v>305</v>
      </c>
      <c r="F58">
        <v>22</v>
      </c>
      <c r="G58" t="s">
        <v>306</v>
      </c>
      <c r="H58" t="s">
        <v>307</v>
      </c>
      <c r="I58">
        <v>29324079</v>
      </c>
      <c r="J58" t="s">
        <v>308</v>
      </c>
      <c r="L58" t="s">
        <v>73</v>
      </c>
    </row>
    <row r="59" spans="1:20">
      <c r="A59" t="s">
        <v>309</v>
      </c>
      <c r="B59" t="s">
        <v>310</v>
      </c>
      <c r="C59" t="s">
        <v>311</v>
      </c>
      <c r="D59">
        <v>2008</v>
      </c>
      <c r="F59">
        <v>29</v>
      </c>
      <c r="G59">
        <v>7</v>
      </c>
      <c r="H59" t="s">
        <v>312</v>
      </c>
      <c r="I59">
        <v>34464916</v>
      </c>
      <c r="J59" t="s">
        <v>313</v>
      </c>
      <c r="L59" t="s">
        <v>18</v>
      </c>
      <c r="T59" t="s">
        <v>314</v>
      </c>
    </row>
    <row r="60" spans="1:20">
      <c r="A60" t="s">
        <v>315</v>
      </c>
      <c r="B60" t="s">
        <v>316</v>
      </c>
      <c r="D60">
        <v>2007</v>
      </c>
      <c r="E60" t="s">
        <v>317</v>
      </c>
      <c r="F60">
        <v>17</v>
      </c>
      <c r="H60" t="s">
        <v>318</v>
      </c>
      <c r="I60" t="s">
        <v>319</v>
      </c>
      <c r="L60" t="s">
        <v>56</v>
      </c>
    </row>
    <row r="61" spans="1:20">
      <c r="A61" t="s">
        <v>320</v>
      </c>
      <c r="B61" t="s">
        <v>321</v>
      </c>
      <c r="C61" t="s">
        <v>322</v>
      </c>
      <c r="D61">
        <v>1997</v>
      </c>
      <c r="E61" t="s">
        <v>105</v>
      </c>
      <c r="F61">
        <v>54</v>
      </c>
      <c r="G61">
        <v>6</v>
      </c>
      <c r="H61" t="s">
        <v>323</v>
      </c>
      <c r="L61" t="s">
        <v>89</v>
      </c>
    </row>
    <row r="62" spans="1:20">
      <c r="A62" t="s">
        <v>324</v>
      </c>
      <c r="B62" t="s">
        <v>325</v>
      </c>
      <c r="C62" t="s">
        <v>326</v>
      </c>
      <c r="D62">
        <v>1997</v>
      </c>
      <c r="E62" t="s">
        <v>327</v>
      </c>
      <c r="F62">
        <v>70</v>
      </c>
      <c r="G62">
        <v>4</v>
      </c>
      <c r="H62" t="s">
        <v>328</v>
      </c>
      <c r="I62" t="s">
        <v>329</v>
      </c>
      <c r="J62" t="s">
        <v>330</v>
      </c>
      <c r="L62" t="s">
        <v>73</v>
      </c>
    </row>
    <row r="63" spans="1:20">
      <c r="A63" t="s">
        <v>331</v>
      </c>
      <c r="B63" t="s">
        <v>332</v>
      </c>
      <c r="C63" t="s">
        <v>333</v>
      </c>
      <c r="D63">
        <v>2013</v>
      </c>
      <c r="E63" t="s">
        <v>32</v>
      </c>
      <c r="F63">
        <v>39</v>
      </c>
      <c r="G63">
        <v>3</v>
      </c>
      <c r="H63" t="s">
        <v>334</v>
      </c>
      <c r="I63" t="s">
        <v>335</v>
      </c>
      <c r="J63" t="s">
        <v>336</v>
      </c>
      <c r="L63" t="s">
        <v>89</v>
      </c>
    </row>
    <row r="64" spans="1:20">
      <c r="A64" t="s">
        <v>337</v>
      </c>
      <c r="B64" t="s">
        <v>338</v>
      </c>
      <c r="C64" t="s">
        <v>339</v>
      </c>
      <c r="D64">
        <v>1998</v>
      </c>
      <c r="E64" t="s">
        <v>105</v>
      </c>
      <c r="F64">
        <v>55</v>
      </c>
      <c r="G64">
        <v>4</v>
      </c>
      <c r="H64" t="s">
        <v>340</v>
      </c>
      <c r="L64" t="s">
        <v>89</v>
      </c>
    </row>
    <row r="65" spans="1:12">
      <c r="A65" t="s">
        <v>341</v>
      </c>
      <c r="B65" t="s">
        <v>342</v>
      </c>
      <c r="C65" t="s">
        <v>343</v>
      </c>
      <c r="D65">
        <v>2006</v>
      </c>
      <c r="E65" t="s">
        <v>198</v>
      </c>
      <c r="F65">
        <v>49</v>
      </c>
      <c r="G65">
        <v>11</v>
      </c>
      <c r="H65" t="s">
        <v>344</v>
      </c>
      <c r="J65" t="s">
        <v>345</v>
      </c>
      <c r="L65" t="s">
        <v>18</v>
      </c>
    </row>
    <row r="66" spans="1:12">
      <c r="A66" t="s">
        <v>346</v>
      </c>
      <c r="B66" t="s">
        <v>347</v>
      </c>
      <c r="C66" t="s">
        <v>348</v>
      </c>
      <c r="D66">
        <v>2003</v>
      </c>
      <c r="E66" t="s">
        <v>349</v>
      </c>
      <c r="F66">
        <v>17</v>
      </c>
      <c r="G66">
        <v>4</v>
      </c>
      <c r="H66" t="s">
        <v>350</v>
      </c>
      <c r="J66" t="s">
        <v>351</v>
      </c>
      <c r="L66" t="s">
        <v>18</v>
      </c>
    </row>
    <row r="67" spans="1:12">
      <c r="A67" t="s">
        <v>352</v>
      </c>
      <c r="B67" t="s">
        <v>353</v>
      </c>
      <c r="C67" t="s">
        <v>354</v>
      </c>
      <c r="D67">
        <v>2014</v>
      </c>
      <c r="E67" t="s">
        <v>32</v>
      </c>
      <c r="F67">
        <v>40</v>
      </c>
      <c r="G67">
        <v>1</v>
      </c>
      <c r="H67" s="1">
        <v>43603</v>
      </c>
      <c r="I67">
        <v>24100465</v>
      </c>
      <c r="J67" t="s">
        <v>355</v>
      </c>
      <c r="L67" t="s">
        <v>89</v>
      </c>
    </row>
    <row r="68" spans="1:12">
      <c r="A68" t="s">
        <v>356</v>
      </c>
      <c r="B68" t="s">
        <v>357</v>
      </c>
      <c r="C68" t="s">
        <v>358</v>
      </c>
      <c r="D68">
        <v>2018</v>
      </c>
      <c r="F68">
        <v>36</v>
      </c>
      <c r="H68" t="s">
        <v>359</v>
      </c>
      <c r="I68" t="s">
        <v>360</v>
      </c>
      <c r="J68" t="s">
        <v>361</v>
      </c>
      <c r="L68" t="s">
        <v>89</v>
      </c>
    </row>
    <row r="69" spans="1:12">
      <c r="A69" t="s">
        <v>362</v>
      </c>
      <c r="B69" t="s">
        <v>363</v>
      </c>
      <c r="C69" t="s">
        <v>364</v>
      </c>
      <c r="D69">
        <v>2008</v>
      </c>
      <c r="E69" t="s">
        <v>365</v>
      </c>
      <c r="F69">
        <v>62</v>
      </c>
      <c r="G69">
        <v>9</v>
      </c>
      <c r="H69" t="s">
        <v>366</v>
      </c>
      <c r="I69">
        <v>18701725</v>
      </c>
      <c r="J69" t="s">
        <v>367</v>
      </c>
      <c r="L69" t="s">
        <v>56</v>
      </c>
    </row>
    <row r="70" spans="1:12">
      <c r="A70" t="s">
        <v>368</v>
      </c>
      <c r="B70" t="s">
        <v>369</v>
      </c>
      <c r="C70" t="s">
        <v>370</v>
      </c>
      <c r="D70">
        <v>2013</v>
      </c>
      <c r="E70" t="s">
        <v>105</v>
      </c>
      <c r="F70">
        <v>70</v>
      </c>
      <c r="I70">
        <v>1781308630</v>
      </c>
      <c r="J70" t="s">
        <v>371</v>
      </c>
      <c r="L70" t="s">
        <v>56</v>
      </c>
    </row>
    <row r="71" spans="1:12">
      <c r="A71" t="s">
        <v>372</v>
      </c>
      <c r="B71" t="s">
        <v>373</v>
      </c>
      <c r="L71" t="s">
        <v>18</v>
      </c>
    </row>
    <row r="72" spans="1:12">
      <c r="A72" t="s">
        <v>374</v>
      </c>
      <c r="B72" t="s">
        <v>375</v>
      </c>
      <c r="L72" t="s">
        <v>18</v>
      </c>
    </row>
    <row r="73" spans="1:12">
      <c r="A73" t="s">
        <v>376</v>
      </c>
      <c r="B73" t="s">
        <v>377</v>
      </c>
      <c r="C73" t="s">
        <v>370</v>
      </c>
      <c r="D73">
        <v>2013</v>
      </c>
      <c r="E73" t="s">
        <v>105</v>
      </c>
      <c r="F73">
        <v>70</v>
      </c>
      <c r="J73" t="s">
        <v>378</v>
      </c>
      <c r="L73" t="s">
        <v>101</v>
      </c>
    </row>
    <row r="74" spans="1:12">
      <c r="A74" t="s">
        <v>379</v>
      </c>
      <c r="B74" t="s">
        <v>380</v>
      </c>
      <c r="L74" t="s">
        <v>18</v>
      </c>
    </row>
    <row r="75" spans="1:12">
      <c r="A75" t="s">
        <v>381</v>
      </c>
      <c r="B75" t="s">
        <v>382</v>
      </c>
      <c r="C75" t="s">
        <v>383</v>
      </c>
      <c r="D75">
        <v>2008</v>
      </c>
      <c r="E75" t="s">
        <v>384</v>
      </c>
      <c r="F75">
        <v>29</v>
      </c>
      <c r="G75">
        <v>4</v>
      </c>
      <c r="H75" t="s">
        <v>385</v>
      </c>
      <c r="I75">
        <v>19320353</v>
      </c>
      <c r="L75" t="s">
        <v>56</v>
      </c>
    </row>
    <row r="76" spans="1:12">
      <c r="A76" t="s">
        <v>386</v>
      </c>
      <c r="B76" t="s">
        <v>387</v>
      </c>
      <c r="L76" t="s">
        <v>18</v>
      </c>
    </row>
    <row r="77" spans="1:12">
      <c r="A77" t="s">
        <v>388</v>
      </c>
      <c r="B77" t="s">
        <v>389</v>
      </c>
      <c r="C77" t="s">
        <v>390</v>
      </c>
      <c r="D77">
        <v>2013</v>
      </c>
      <c r="E77" t="s">
        <v>105</v>
      </c>
      <c r="F77">
        <v>70</v>
      </c>
      <c r="J77" t="s">
        <v>391</v>
      </c>
      <c r="L77" t="s">
        <v>101</v>
      </c>
    </row>
    <row r="78" spans="1:12">
      <c r="A78" t="s">
        <v>392</v>
      </c>
      <c r="B78" t="s">
        <v>393</v>
      </c>
      <c r="D78">
        <v>2014</v>
      </c>
      <c r="E78" t="s">
        <v>394</v>
      </c>
      <c r="F78">
        <v>124</v>
      </c>
      <c r="G78">
        <v>3</v>
      </c>
      <c r="H78" t="s">
        <v>395</v>
      </c>
      <c r="I78" t="s">
        <v>396</v>
      </c>
      <c r="L78" t="s">
        <v>56</v>
      </c>
    </row>
    <row r="79" spans="1:12">
      <c r="A79" t="s">
        <v>397</v>
      </c>
      <c r="B79" t="s">
        <v>398</v>
      </c>
      <c r="C79" t="s">
        <v>399</v>
      </c>
      <c r="D79">
        <v>2000</v>
      </c>
      <c r="E79" t="s">
        <v>400</v>
      </c>
      <c r="F79">
        <v>48</v>
      </c>
      <c r="G79">
        <v>9</v>
      </c>
      <c r="H79" t="s">
        <v>401</v>
      </c>
      <c r="L79" t="s">
        <v>18</v>
      </c>
    </row>
    <row r="80" spans="1:12">
      <c r="A80" t="s">
        <v>402</v>
      </c>
      <c r="B80" t="s">
        <v>403</v>
      </c>
      <c r="C80" t="s">
        <v>404</v>
      </c>
      <c r="D80">
        <v>2017</v>
      </c>
      <c r="F80">
        <v>7</v>
      </c>
      <c r="G80">
        <v>6</v>
      </c>
      <c r="H80">
        <v>5</v>
      </c>
      <c r="I80" t="s">
        <v>405</v>
      </c>
      <c r="J80" t="s">
        <v>406</v>
      </c>
      <c r="L80" t="s">
        <v>18</v>
      </c>
    </row>
    <row r="81" spans="1:21">
      <c r="A81" t="s">
        <v>407</v>
      </c>
      <c r="B81" t="s">
        <v>408</v>
      </c>
      <c r="C81" t="s">
        <v>409</v>
      </c>
      <c r="D81">
        <v>2013</v>
      </c>
      <c r="E81" t="s">
        <v>105</v>
      </c>
      <c r="F81">
        <v>70</v>
      </c>
      <c r="I81">
        <v>1781308740</v>
      </c>
      <c r="J81" t="s">
        <v>410</v>
      </c>
      <c r="L81" t="s">
        <v>56</v>
      </c>
    </row>
    <row r="82" spans="1:21">
      <c r="A82" t="s">
        <v>411</v>
      </c>
      <c r="B82" t="s">
        <v>412</v>
      </c>
      <c r="D82">
        <v>2017</v>
      </c>
      <c r="E82" t="s">
        <v>413</v>
      </c>
      <c r="F82">
        <v>69</v>
      </c>
      <c r="G82">
        <v>4</v>
      </c>
      <c r="H82" t="s">
        <v>414</v>
      </c>
      <c r="I82" t="s">
        <v>415</v>
      </c>
      <c r="L82" t="s">
        <v>56</v>
      </c>
    </row>
    <row r="83" spans="1:21">
      <c r="A83" t="s">
        <v>416</v>
      </c>
      <c r="B83" t="s">
        <v>417</v>
      </c>
      <c r="L83" t="s">
        <v>18</v>
      </c>
    </row>
    <row r="84" spans="1:21">
      <c r="A84" t="s">
        <v>418</v>
      </c>
      <c r="B84" t="s">
        <v>419</v>
      </c>
      <c r="L84" t="s">
        <v>18</v>
      </c>
    </row>
    <row r="85" spans="1:21">
      <c r="A85" t="s">
        <v>420</v>
      </c>
      <c r="B85" t="s">
        <v>421</v>
      </c>
      <c r="L85" t="s">
        <v>18</v>
      </c>
    </row>
    <row r="86" spans="1:21">
      <c r="A86" t="s">
        <v>422</v>
      </c>
      <c r="B86" t="s">
        <v>423</v>
      </c>
      <c r="L86" t="s">
        <v>18</v>
      </c>
    </row>
    <row r="87" spans="1:21">
      <c r="A87" t="s">
        <v>424</v>
      </c>
      <c r="B87" t="s">
        <v>425</v>
      </c>
      <c r="C87" t="s">
        <v>426</v>
      </c>
      <c r="D87">
        <v>2015</v>
      </c>
      <c r="E87" t="s">
        <v>427</v>
      </c>
      <c r="F87">
        <v>25</v>
      </c>
      <c r="G87">
        <v>3</v>
      </c>
      <c r="H87" t="s">
        <v>428</v>
      </c>
      <c r="J87" t="s">
        <v>429</v>
      </c>
      <c r="L87" t="s">
        <v>18</v>
      </c>
    </row>
    <row r="88" spans="1:21">
      <c r="A88" t="s">
        <v>430</v>
      </c>
      <c r="B88" t="s">
        <v>431</v>
      </c>
      <c r="C88" t="s">
        <v>432</v>
      </c>
      <c r="D88">
        <v>2013</v>
      </c>
      <c r="E88" t="s">
        <v>433</v>
      </c>
      <c r="F88">
        <v>30</v>
      </c>
      <c r="G88">
        <v>10</v>
      </c>
      <c r="H88">
        <v>859</v>
      </c>
      <c r="I88">
        <v>24014691</v>
      </c>
      <c r="J88" t="s">
        <v>434</v>
      </c>
      <c r="L88" t="s">
        <v>89</v>
      </c>
    </row>
    <row r="89" spans="1:21">
      <c r="A89" t="s">
        <v>435</v>
      </c>
      <c r="B89" t="s">
        <v>436</v>
      </c>
      <c r="C89" t="s">
        <v>437</v>
      </c>
      <c r="D89">
        <v>2016</v>
      </c>
      <c r="F89">
        <v>5</v>
      </c>
      <c r="G89">
        <v>3</v>
      </c>
      <c r="H89" t="s">
        <v>438</v>
      </c>
      <c r="J89" t="s">
        <v>439</v>
      </c>
      <c r="L89" t="s">
        <v>18</v>
      </c>
    </row>
    <row r="90" spans="1:21">
      <c r="A90" t="s">
        <v>440</v>
      </c>
      <c r="B90" t="s">
        <v>441</v>
      </c>
      <c r="C90" t="s">
        <v>442</v>
      </c>
      <c r="D90">
        <v>2016</v>
      </c>
      <c r="F90">
        <v>8</v>
      </c>
      <c r="G90">
        <v>1</v>
      </c>
      <c r="H90" t="s">
        <v>443</v>
      </c>
      <c r="I90" t="s">
        <v>444</v>
      </c>
      <c r="J90" t="s">
        <v>445</v>
      </c>
      <c r="L90" t="s">
        <v>446</v>
      </c>
    </row>
    <row r="91" spans="1:21">
      <c r="A91" t="s">
        <v>447</v>
      </c>
      <c r="B91" t="s">
        <v>448</v>
      </c>
      <c r="C91" t="s">
        <v>449</v>
      </c>
      <c r="D91">
        <v>2016</v>
      </c>
      <c r="E91" t="s">
        <v>317</v>
      </c>
      <c r="F91">
        <v>26</v>
      </c>
      <c r="G91">
        <v>3</v>
      </c>
      <c r="H91" t="s">
        <v>450</v>
      </c>
      <c r="I91">
        <v>27032996</v>
      </c>
      <c r="J91" t="s">
        <v>451</v>
      </c>
      <c r="L91" t="s">
        <v>89</v>
      </c>
    </row>
    <row r="92" spans="1:21">
      <c r="A92" t="s">
        <v>452</v>
      </c>
      <c r="B92" t="s">
        <v>453</v>
      </c>
      <c r="C92" t="s">
        <v>454</v>
      </c>
      <c r="D92">
        <v>2011</v>
      </c>
      <c r="E92" t="s">
        <v>32</v>
      </c>
      <c r="F92">
        <v>37</v>
      </c>
      <c r="G92">
        <v>3</v>
      </c>
      <c r="H92" t="s">
        <v>455</v>
      </c>
      <c r="J92" t="s">
        <v>456</v>
      </c>
      <c r="L92" t="s">
        <v>89</v>
      </c>
    </row>
    <row r="93" spans="1:21">
      <c r="A93" t="s">
        <v>457</v>
      </c>
      <c r="B93" t="s">
        <v>458</v>
      </c>
      <c r="C93" t="s">
        <v>459</v>
      </c>
      <c r="D93">
        <v>2017</v>
      </c>
      <c r="E93" t="s">
        <v>460</v>
      </c>
      <c r="F93">
        <v>151</v>
      </c>
      <c r="G93">
        <v>5</v>
      </c>
      <c r="H93" t="s">
        <v>461</v>
      </c>
      <c r="J93" t="s">
        <v>462</v>
      </c>
      <c r="L93" t="s">
        <v>18</v>
      </c>
    </row>
    <row r="94" spans="1:21">
      <c r="A94" t="s">
        <v>463</v>
      </c>
      <c r="B94" t="s">
        <v>464</v>
      </c>
      <c r="C94" t="s">
        <v>465</v>
      </c>
      <c r="D94">
        <v>2008</v>
      </c>
      <c r="F94">
        <v>7</v>
      </c>
      <c r="G94">
        <v>2</v>
      </c>
      <c r="H94" t="s">
        <v>466</v>
      </c>
      <c r="I94">
        <v>18836547</v>
      </c>
      <c r="L94" t="s">
        <v>89</v>
      </c>
    </row>
    <row r="95" spans="1:21">
      <c r="A95" t="s">
        <v>467</v>
      </c>
      <c r="B95" t="s">
        <v>468</v>
      </c>
      <c r="C95" t="s">
        <v>469</v>
      </c>
      <c r="D95">
        <v>2018</v>
      </c>
      <c r="F95">
        <v>11</v>
      </c>
      <c r="G95">
        <v>10</v>
      </c>
      <c r="H95" t="s">
        <v>470</v>
      </c>
      <c r="J95" t="s">
        <v>471</v>
      </c>
      <c r="L95" t="s">
        <v>18</v>
      </c>
    </row>
    <row r="96" spans="1:21">
      <c r="A96" t="s">
        <v>472</v>
      </c>
      <c r="B96" t="s">
        <v>473</v>
      </c>
      <c r="C96" t="s">
        <v>474</v>
      </c>
      <c r="D96">
        <v>2013</v>
      </c>
      <c r="I96">
        <v>26803855</v>
      </c>
      <c r="L96" t="s">
        <v>89</v>
      </c>
      <c r="T96" t="s">
        <v>220</v>
      </c>
      <c r="U96" t="s">
        <v>475</v>
      </c>
    </row>
    <row r="97" spans="1:22">
      <c r="A97" t="s">
        <v>472</v>
      </c>
      <c r="B97" t="s">
        <v>473</v>
      </c>
      <c r="C97" t="s">
        <v>476</v>
      </c>
      <c r="D97">
        <v>2015</v>
      </c>
      <c r="I97">
        <v>27030862</v>
      </c>
      <c r="L97" t="s">
        <v>89</v>
      </c>
      <c r="T97" t="s">
        <v>220</v>
      </c>
      <c r="U97" t="s">
        <v>477</v>
      </c>
    </row>
    <row r="98" spans="1:22">
      <c r="A98" t="s">
        <v>54</v>
      </c>
      <c r="B98" t="s">
        <v>478</v>
      </c>
      <c r="L98" t="s">
        <v>18</v>
      </c>
    </row>
    <row r="99" spans="1:22">
      <c r="A99" t="s">
        <v>479</v>
      </c>
      <c r="B99" t="s">
        <v>480</v>
      </c>
      <c r="L99" t="s">
        <v>18</v>
      </c>
    </row>
    <row r="100" spans="1:22">
      <c r="A100" t="s">
        <v>481</v>
      </c>
      <c r="B100" t="s">
        <v>482</v>
      </c>
      <c r="C100" t="s">
        <v>483</v>
      </c>
      <c r="D100">
        <v>2014</v>
      </c>
      <c r="E100" t="s">
        <v>484</v>
      </c>
      <c r="F100">
        <v>23</v>
      </c>
      <c r="G100" t="s">
        <v>485</v>
      </c>
      <c r="H100" t="s">
        <v>486</v>
      </c>
      <c r="I100">
        <v>24460821</v>
      </c>
      <c r="J100" t="s">
        <v>487</v>
      </c>
      <c r="L100" t="s">
        <v>89</v>
      </c>
    </row>
    <row r="101" spans="1:22">
      <c r="A101" t="s">
        <v>488</v>
      </c>
      <c r="B101" t="s">
        <v>489</v>
      </c>
      <c r="C101" t="s">
        <v>490</v>
      </c>
      <c r="D101">
        <v>2011</v>
      </c>
      <c r="E101" t="s">
        <v>491</v>
      </c>
      <c r="F101">
        <v>61</v>
      </c>
      <c r="G101">
        <v>2</v>
      </c>
      <c r="H101" t="s">
        <v>492</v>
      </c>
      <c r="I101">
        <v>21355031</v>
      </c>
      <c r="J101" t="s">
        <v>493</v>
      </c>
      <c r="L101" t="s">
        <v>89</v>
      </c>
    </row>
    <row r="102" spans="1:22">
      <c r="A102" t="s">
        <v>494</v>
      </c>
      <c r="B102" t="s">
        <v>495</v>
      </c>
      <c r="C102" t="s">
        <v>496</v>
      </c>
      <c r="D102">
        <v>2018</v>
      </c>
      <c r="F102">
        <v>16</v>
      </c>
      <c r="G102">
        <v>1</v>
      </c>
      <c r="H102" t="s">
        <v>497</v>
      </c>
      <c r="I102" t="s">
        <v>498</v>
      </c>
      <c r="J102" t="s">
        <v>499</v>
      </c>
      <c r="L102" t="s">
        <v>46</v>
      </c>
      <c r="T102">
        <v>51</v>
      </c>
      <c r="U102" t="s">
        <v>500</v>
      </c>
      <c r="V102" t="s">
        <v>501</v>
      </c>
    </row>
    <row r="103" spans="1:22">
      <c r="A103" t="s">
        <v>502</v>
      </c>
      <c r="B103" t="s">
        <v>503</v>
      </c>
      <c r="C103" t="s">
        <v>504</v>
      </c>
      <c r="D103">
        <v>2000</v>
      </c>
      <c r="E103" t="s">
        <v>484</v>
      </c>
      <c r="F103">
        <v>9</v>
      </c>
      <c r="G103">
        <v>1</v>
      </c>
      <c r="H103" t="s">
        <v>505</v>
      </c>
      <c r="I103" t="s">
        <v>506</v>
      </c>
      <c r="J103" t="s">
        <v>507</v>
      </c>
      <c r="L103" t="s">
        <v>89</v>
      </c>
    </row>
    <row r="104" spans="1:22">
      <c r="A104" t="s">
        <v>508</v>
      </c>
      <c r="B104" t="s">
        <v>509</v>
      </c>
      <c r="C104" t="s">
        <v>510</v>
      </c>
      <c r="D104">
        <v>2011</v>
      </c>
      <c r="E104" t="s">
        <v>105</v>
      </c>
      <c r="F104">
        <v>68</v>
      </c>
      <c r="G104">
        <v>3</v>
      </c>
      <c r="H104">
        <v>236</v>
      </c>
      <c r="I104">
        <v>1781305771</v>
      </c>
      <c r="J104" t="s">
        <v>511</v>
      </c>
      <c r="L104" t="s">
        <v>18</v>
      </c>
      <c r="T104">
        <v>37</v>
      </c>
      <c r="U104" t="s">
        <v>512</v>
      </c>
      <c r="V104" t="s">
        <v>513</v>
      </c>
    </row>
    <row r="105" spans="1:22">
      <c r="A105" t="s">
        <v>514</v>
      </c>
      <c r="B105" t="s">
        <v>515</v>
      </c>
      <c r="D105">
        <v>2014</v>
      </c>
      <c r="E105" t="s">
        <v>105</v>
      </c>
      <c r="F105">
        <v>71</v>
      </c>
      <c r="G105">
        <v>11</v>
      </c>
      <c r="H105" t="s">
        <v>516</v>
      </c>
      <c r="I105">
        <v>25209849</v>
      </c>
      <c r="J105" t="s">
        <v>517</v>
      </c>
      <c r="L105" t="s">
        <v>18</v>
      </c>
    </row>
    <row r="106" spans="1:22">
      <c r="A106" t="s">
        <v>518</v>
      </c>
      <c r="B106" t="s">
        <v>519</v>
      </c>
      <c r="C106" t="s">
        <v>520</v>
      </c>
      <c r="D106">
        <v>2011</v>
      </c>
      <c r="H106" t="s">
        <v>521</v>
      </c>
      <c r="I106" t="s">
        <v>522</v>
      </c>
      <c r="L106" t="s">
        <v>129</v>
      </c>
    </row>
    <row r="107" spans="1:22">
      <c r="B107" t="s">
        <v>523</v>
      </c>
      <c r="C107" t="s">
        <v>524</v>
      </c>
      <c r="D107">
        <v>2014</v>
      </c>
      <c r="E107" t="s">
        <v>525</v>
      </c>
      <c r="F107">
        <v>46</v>
      </c>
      <c r="L107" t="s">
        <v>101</v>
      </c>
      <c r="T107">
        <v>31</v>
      </c>
      <c r="U107" t="s">
        <v>526</v>
      </c>
      <c r="V107" t="s">
        <v>527</v>
      </c>
    </row>
    <row r="108" spans="1:22">
      <c r="B108" t="s">
        <v>528</v>
      </c>
      <c r="C108" t="s">
        <v>529</v>
      </c>
      <c r="D108">
        <v>2010</v>
      </c>
      <c r="E108" t="s">
        <v>530</v>
      </c>
      <c r="F108">
        <v>61</v>
      </c>
      <c r="G108">
        <v>4</v>
      </c>
      <c r="H108" t="s">
        <v>531</v>
      </c>
      <c r="I108">
        <v>21183438</v>
      </c>
      <c r="J108" t="s">
        <v>532</v>
      </c>
      <c r="L108" t="s">
        <v>129</v>
      </c>
    </row>
    <row r="109" spans="1:22">
      <c r="A109" t="s">
        <v>533</v>
      </c>
      <c r="B109" t="s">
        <v>534</v>
      </c>
      <c r="C109" t="s">
        <v>535</v>
      </c>
      <c r="D109">
        <v>2010</v>
      </c>
      <c r="E109" t="s">
        <v>536</v>
      </c>
      <c r="F109">
        <v>27</v>
      </c>
      <c r="G109">
        <v>3</v>
      </c>
      <c r="H109" t="s">
        <v>537</v>
      </c>
      <c r="I109" t="s">
        <v>538</v>
      </c>
      <c r="L109" t="s">
        <v>89</v>
      </c>
    </row>
    <row r="110" spans="1:22">
      <c r="A110" t="s">
        <v>539</v>
      </c>
      <c r="B110" t="s">
        <v>540</v>
      </c>
      <c r="C110" t="s">
        <v>541</v>
      </c>
      <c r="D110">
        <v>2002</v>
      </c>
      <c r="E110" t="s">
        <v>542</v>
      </c>
      <c r="F110">
        <v>10</v>
      </c>
      <c r="G110">
        <v>4</v>
      </c>
      <c r="H110" t="s">
        <v>543</v>
      </c>
      <c r="L110" t="s">
        <v>18</v>
      </c>
    </row>
    <row r="111" spans="1:22">
      <c r="A111" t="s">
        <v>544</v>
      </c>
      <c r="B111" t="s">
        <v>545</v>
      </c>
      <c r="C111" t="s">
        <v>546</v>
      </c>
      <c r="D111">
        <v>2017</v>
      </c>
      <c r="E111" t="s">
        <v>547</v>
      </c>
      <c r="F111">
        <v>26</v>
      </c>
      <c r="G111">
        <v>7</v>
      </c>
      <c r="H111" t="s">
        <v>548</v>
      </c>
      <c r="I111">
        <v>28377415</v>
      </c>
      <c r="J111" t="s">
        <v>549</v>
      </c>
      <c r="L111" t="s">
        <v>89</v>
      </c>
    </row>
    <row r="112" spans="1:22">
      <c r="A112" t="s">
        <v>550</v>
      </c>
      <c r="B112" t="s">
        <v>551</v>
      </c>
      <c r="C112" t="s">
        <v>552</v>
      </c>
      <c r="D112">
        <v>2014</v>
      </c>
      <c r="E112" t="s">
        <v>105</v>
      </c>
      <c r="F112">
        <v>71</v>
      </c>
      <c r="H112" t="s">
        <v>553</v>
      </c>
      <c r="I112" t="s">
        <v>554</v>
      </c>
      <c r="J112" t="s">
        <v>555</v>
      </c>
      <c r="L112" t="s">
        <v>56</v>
      </c>
    </row>
    <row r="113" spans="1:12">
      <c r="A113" t="s">
        <v>556</v>
      </c>
      <c r="B113" t="s">
        <v>557</v>
      </c>
      <c r="C113" t="s">
        <v>558</v>
      </c>
      <c r="D113">
        <v>2012</v>
      </c>
      <c r="E113" t="s">
        <v>559</v>
      </c>
      <c r="F113">
        <v>119</v>
      </c>
      <c r="G113">
        <v>10</v>
      </c>
      <c r="H113" t="s">
        <v>560</v>
      </c>
      <c r="J113" t="s">
        <v>561</v>
      </c>
      <c r="L113" t="s">
        <v>18</v>
      </c>
    </row>
    <row r="114" spans="1:12">
      <c r="A114" t="s">
        <v>562</v>
      </c>
      <c r="B114" t="s">
        <v>563</v>
      </c>
      <c r="D114">
        <v>1989</v>
      </c>
      <c r="E114" t="s">
        <v>564</v>
      </c>
      <c r="F114">
        <v>16</v>
      </c>
      <c r="G114">
        <v>4</v>
      </c>
      <c r="H114" t="s">
        <v>565</v>
      </c>
      <c r="L114" t="s">
        <v>18</v>
      </c>
    </row>
    <row r="115" spans="1:12">
      <c r="A115" t="s">
        <v>566</v>
      </c>
      <c r="B115" t="s">
        <v>567</v>
      </c>
      <c r="C115" t="s">
        <v>568</v>
      </c>
      <c r="D115">
        <v>2017</v>
      </c>
      <c r="F115">
        <v>24</v>
      </c>
      <c r="G115">
        <v>2</v>
      </c>
      <c r="H115" s="1">
        <v>43812</v>
      </c>
      <c r="J115" t="s">
        <v>569</v>
      </c>
      <c r="L115" t="s">
        <v>101</v>
      </c>
    </row>
    <row r="116" spans="1:12">
      <c r="A116" t="s">
        <v>570</v>
      </c>
      <c r="B116" t="s">
        <v>571</v>
      </c>
      <c r="C116" t="s">
        <v>572</v>
      </c>
      <c r="D116">
        <v>2015</v>
      </c>
      <c r="E116" t="s">
        <v>573</v>
      </c>
      <c r="F116">
        <v>166</v>
      </c>
      <c r="G116">
        <v>1</v>
      </c>
      <c r="H116" t="s">
        <v>574</v>
      </c>
      <c r="J116" t="s">
        <v>575</v>
      </c>
      <c r="L116" t="s">
        <v>129</v>
      </c>
    </row>
    <row r="117" spans="1:12">
      <c r="A117" t="s">
        <v>576</v>
      </c>
      <c r="B117" t="s">
        <v>577</v>
      </c>
      <c r="L117" t="s">
        <v>56</v>
      </c>
    </row>
    <row r="118" spans="1:12">
      <c r="A118" t="s">
        <v>578</v>
      </c>
      <c r="B118" t="s">
        <v>579</v>
      </c>
      <c r="C118" t="s">
        <v>580</v>
      </c>
      <c r="D118">
        <v>2013</v>
      </c>
      <c r="E118" t="s">
        <v>153</v>
      </c>
      <c r="F118">
        <v>31</v>
      </c>
      <c r="G118">
        <v>15</v>
      </c>
      <c r="L118" t="s">
        <v>101</v>
      </c>
    </row>
    <row r="119" spans="1:12">
      <c r="A119" t="s">
        <v>581</v>
      </c>
      <c r="B119" t="s">
        <v>582</v>
      </c>
      <c r="C119" t="s">
        <v>583</v>
      </c>
      <c r="D119">
        <v>2017</v>
      </c>
      <c r="E119" t="s">
        <v>584</v>
      </c>
      <c r="F119">
        <v>73</v>
      </c>
      <c r="G119">
        <v>9</v>
      </c>
      <c r="H119" t="s">
        <v>585</v>
      </c>
      <c r="I119">
        <v>28229469</v>
      </c>
      <c r="J119" t="s">
        <v>586</v>
      </c>
      <c r="L119" t="s">
        <v>89</v>
      </c>
    </row>
    <row r="120" spans="1:12">
      <c r="A120" t="s">
        <v>587</v>
      </c>
      <c r="B120" t="s">
        <v>588</v>
      </c>
      <c r="C120" t="s">
        <v>589</v>
      </c>
      <c r="D120">
        <v>2016</v>
      </c>
      <c r="E120" t="s">
        <v>590</v>
      </c>
      <c r="F120">
        <v>73</v>
      </c>
      <c r="G120">
        <v>7</v>
      </c>
      <c r="H120" t="s">
        <v>591</v>
      </c>
      <c r="L120" t="s">
        <v>129</v>
      </c>
    </row>
    <row r="121" spans="1:12">
      <c r="A121" t="s">
        <v>592</v>
      </c>
      <c r="B121" t="s">
        <v>593</v>
      </c>
      <c r="D121">
        <v>2007</v>
      </c>
      <c r="E121" t="s">
        <v>594</v>
      </c>
      <c r="F121">
        <v>8</v>
      </c>
      <c r="G121">
        <v>12</v>
      </c>
      <c r="H121" t="s">
        <v>595</v>
      </c>
      <c r="I121" t="s">
        <v>596</v>
      </c>
      <c r="J121" t="s">
        <v>597</v>
      </c>
      <c r="L121" t="s">
        <v>18</v>
      </c>
    </row>
    <row r="122" spans="1:12">
      <c r="A122" t="s">
        <v>598</v>
      </c>
      <c r="B122" t="s">
        <v>599</v>
      </c>
      <c r="C122" t="s">
        <v>600</v>
      </c>
      <c r="D122">
        <v>2014</v>
      </c>
      <c r="E122" t="s">
        <v>394</v>
      </c>
      <c r="F122">
        <v>124</v>
      </c>
      <c r="G122">
        <v>1</v>
      </c>
      <c r="H122" t="s">
        <v>601</v>
      </c>
      <c r="I122">
        <v>24901274</v>
      </c>
      <c r="J122" t="s">
        <v>602</v>
      </c>
      <c r="L122" t="s">
        <v>56</v>
      </c>
    </row>
    <row r="123" spans="1:12">
      <c r="A123" t="s">
        <v>603</v>
      </c>
      <c r="B123" t="s">
        <v>604</v>
      </c>
      <c r="C123" t="s">
        <v>605</v>
      </c>
      <c r="D123">
        <v>2013</v>
      </c>
      <c r="E123" t="s">
        <v>606</v>
      </c>
      <c r="F123">
        <v>28</v>
      </c>
      <c r="H123" t="s">
        <v>607</v>
      </c>
      <c r="J123" t="s">
        <v>608</v>
      </c>
      <c r="L123" t="s">
        <v>101</v>
      </c>
    </row>
    <row r="124" spans="1:12">
      <c r="A124" t="s">
        <v>609</v>
      </c>
      <c r="B124" t="s">
        <v>610</v>
      </c>
      <c r="D124">
        <v>2008</v>
      </c>
      <c r="F124">
        <v>43</v>
      </c>
      <c r="G124" s="1">
        <v>43528</v>
      </c>
      <c r="H124" t="s">
        <v>611</v>
      </c>
      <c r="I124" t="s">
        <v>612</v>
      </c>
      <c r="L124" t="s">
        <v>101</v>
      </c>
    </row>
    <row r="125" spans="1:12">
      <c r="A125" t="s">
        <v>613</v>
      </c>
      <c r="B125" t="s">
        <v>614</v>
      </c>
      <c r="C125" t="s">
        <v>615</v>
      </c>
      <c r="D125">
        <v>2015</v>
      </c>
      <c r="E125" t="s">
        <v>616</v>
      </c>
      <c r="F125">
        <v>49</v>
      </c>
      <c r="G125">
        <v>6</v>
      </c>
      <c r="H125" t="s">
        <v>617</v>
      </c>
      <c r="I125">
        <v>27419688</v>
      </c>
      <c r="J125" t="s">
        <v>618</v>
      </c>
      <c r="L125" t="s">
        <v>194</v>
      </c>
    </row>
    <row r="126" spans="1:12">
      <c r="A126" t="s">
        <v>619</v>
      </c>
      <c r="B126" t="s">
        <v>620</v>
      </c>
      <c r="C126" t="s">
        <v>621</v>
      </c>
      <c r="D126">
        <v>2012</v>
      </c>
      <c r="E126" t="s">
        <v>547</v>
      </c>
      <c r="F126">
        <v>21</v>
      </c>
      <c r="G126">
        <v>7</v>
      </c>
      <c r="H126" t="s">
        <v>622</v>
      </c>
      <c r="I126">
        <v>22564869</v>
      </c>
      <c r="J126" t="s">
        <v>623</v>
      </c>
      <c r="L126" t="s">
        <v>89</v>
      </c>
    </row>
    <row r="127" spans="1:12">
      <c r="A127" t="s">
        <v>624</v>
      </c>
      <c r="B127" t="s">
        <v>625</v>
      </c>
      <c r="C127" t="s">
        <v>626</v>
      </c>
      <c r="D127">
        <v>1988</v>
      </c>
      <c r="E127" t="s">
        <v>627</v>
      </c>
      <c r="F127">
        <v>11</v>
      </c>
      <c r="G127">
        <v>4</v>
      </c>
      <c r="H127" t="s">
        <v>628</v>
      </c>
      <c r="L127" t="s">
        <v>18</v>
      </c>
    </row>
    <row r="128" spans="1:12">
      <c r="A128" t="s">
        <v>629</v>
      </c>
      <c r="B128" t="s">
        <v>630</v>
      </c>
      <c r="C128" t="s">
        <v>432</v>
      </c>
      <c r="D128">
        <v>2013</v>
      </c>
      <c r="E128" t="s">
        <v>433</v>
      </c>
      <c r="F128">
        <v>30</v>
      </c>
      <c r="G128">
        <v>10</v>
      </c>
      <c r="H128">
        <v>859</v>
      </c>
      <c r="J128" t="s">
        <v>434</v>
      </c>
      <c r="L128" t="s">
        <v>56</v>
      </c>
    </row>
    <row r="129" spans="1:12">
      <c r="A129" t="s">
        <v>631</v>
      </c>
      <c r="B129" t="s">
        <v>632</v>
      </c>
      <c r="C129" t="s">
        <v>633</v>
      </c>
      <c r="D129">
        <v>2015</v>
      </c>
      <c r="F129">
        <v>42</v>
      </c>
      <c r="G129">
        <v>1</v>
      </c>
      <c r="H129" t="s">
        <v>634</v>
      </c>
      <c r="J129" t="s">
        <v>635</v>
      </c>
      <c r="L129" t="s">
        <v>89</v>
      </c>
    </row>
    <row r="130" spans="1:12">
      <c r="A130" t="s">
        <v>636</v>
      </c>
      <c r="B130" t="s">
        <v>637</v>
      </c>
      <c r="C130" t="s">
        <v>638</v>
      </c>
      <c r="D130">
        <v>2018</v>
      </c>
      <c r="E130" t="s">
        <v>639</v>
      </c>
      <c r="F130">
        <v>110</v>
      </c>
      <c r="H130" t="s">
        <v>640</v>
      </c>
      <c r="I130">
        <v>29563031</v>
      </c>
      <c r="J130" t="s">
        <v>641</v>
      </c>
      <c r="L130" t="s">
        <v>89</v>
      </c>
    </row>
    <row r="131" spans="1:12">
      <c r="A131" t="s">
        <v>642</v>
      </c>
      <c r="B131" t="s">
        <v>643</v>
      </c>
      <c r="C131" t="s">
        <v>644</v>
      </c>
      <c r="D131">
        <v>2018</v>
      </c>
      <c r="F131">
        <v>23</v>
      </c>
      <c r="G131">
        <v>10</v>
      </c>
      <c r="H131" t="s">
        <v>645</v>
      </c>
      <c r="I131">
        <v>30365857</v>
      </c>
      <c r="J131" t="s">
        <v>646</v>
      </c>
      <c r="L131" t="s">
        <v>129</v>
      </c>
    </row>
    <row r="132" spans="1:12">
      <c r="A132" t="s">
        <v>647</v>
      </c>
      <c r="B132" t="s">
        <v>648</v>
      </c>
      <c r="C132" t="s">
        <v>649</v>
      </c>
      <c r="D132">
        <v>2014</v>
      </c>
      <c r="E132" t="s">
        <v>650</v>
      </c>
      <c r="F132">
        <v>23</v>
      </c>
      <c r="H132">
        <v>146</v>
      </c>
      <c r="J132" t="s">
        <v>651</v>
      </c>
      <c r="L132" t="s">
        <v>101</v>
      </c>
    </row>
    <row r="133" spans="1:12">
      <c r="A133" t="s">
        <v>652</v>
      </c>
      <c r="B133" t="s">
        <v>653</v>
      </c>
      <c r="C133" t="s">
        <v>654</v>
      </c>
      <c r="D133">
        <v>2015</v>
      </c>
      <c r="F133">
        <v>59</v>
      </c>
      <c r="G133">
        <v>3</v>
      </c>
      <c r="H133" t="s">
        <v>655</v>
      </c>
      <c r="I133" t="s">
        <v>656</v>
      </c>
      <c r="J133" t="s">
        <v>657</v>
      </c>
      <c r="L133" t="s">
        <v>129</v>
      </c>
    </row>
    <row r="134" spans="1:12">
      <c r="A134" t="s">
        <v>658</v>
      </c>
      <c r="B134" t="s">
        <v>659</v>
      </c>
      <c r="C134" t="s">
        <v>660</v>
      </c>
      <c r="D134">
        <v>2015</v>
      </c>
      <c r="F134">
        <v>59</v>
      </c>
      <c r="G134">
        <v>3</v>
      </c>
      <c r="H134" t="s">
        <v>655</v>
      </c>
      <c r="I134" t="s">
        <v>661</v>
      </c>
      <c r="J134" t="s">
        <v>657</v>
      </c>
      <c r="L134" t="s">
        <v>129</v>
      </c>
    </row>
    <row r="135" spans="1:12">
      <c r="A135" t="s">
        <v>662</v>
      </c>
      <c r="B135" t="s">
        <v>663</v>
      </c>
      <c r="C135" t="s">
        <v>664</v>
      </c>
      <c r="D135">
        <v>2012</v>
      </c>
      <c r="E135" t="s">
        <v>665</v>
      </c>
      <c r="F135">
        <v>34</v>
      </c>
      <c r="G135">
        <v>3</v>
      </c>
      <c r="H135" t="s">
        <v>666</v>
      </c>
      <c r="L135" t="s">
        <v>129</v>
      </c>
    </row>
    <row r="136" spans="1:12">
      <c r="A136" t="s">
        <v>667</v>
      </c>
      <c r="B136" t="s">
        <v>668</v>
      </c>
      <c r="C136" t="s">
        <v>669</v>
      </c>
      <c r="D136">
        <v>2016</v>
      </c>
      <c r="F136">
        <v>27</v>
      </c>
      <c r="G136">
        <v>4</v>
      </c>
      <c r="H136" t="s">
        <v>670</v>
      </c>
      <c r="L136" t="s">
        <v>446</v>
      </c>
    </row>
    <row r="137" spans="1:12">
      <c r="A137" t="s">
        <v>671</v>
      </c>
      <c r="B137" t="s">
        <v>672</v>
      </c>
      <c r="C137" t="s">
        <v>673</v>
      </c>
      <c r="D137">
        <v>2010</v>
      </c>
      <c r="E137" t="s">
        <v>665</v>
      </c>
      <c r="F137">
        <v>32</v>
      </c>
      <c r="G137" t="s">
        <v>674</v>
      </c>
      <c r="H137" t="s">
        <v>675</v>
      </c>
      <c r="L137" t="s">
        <v>129</v>
      </c>
    </row>
    <row r="138" spans="1:12">
      <c r="A138" t="s">
        <v>676</v>
      </c>
      <c r="B138" t="s">
        <v>677</v>
      </c>
      <c r="C138" t="s">
        <v>678</v>
      </c>
      <c r="D138">
        <v>2004</v>
      </c>
      <c r="E138" t="s">
        <v>679</v>
      </c>
      <c r="F138">
        <v>95</v>
      </c>
      <c r="G138">
        <v>3</v>
      </c>
      <c r="H138" t="s">
        <v>680</v>
      </c>
      <c r="L138" t="s">
        <v>129</v>
      </c>
    </row>
    <row r="139" spans="1:12">
      <c r="A139" t="s">
        <v>681</v>
      </c>
      <c r="B139" t="s">
        <v>682</v>
      </c>
      <c r="C139" t="s">
        <v>683</v>
      </c>
      <c r="D139">
        <v>2012</v>
      </c>
      <c r="F139">
        <v>50</v>
      </c>
      <c r="G139">
        <v>7</v>
      </c>
      <c r="H139" t="s">
        <v>684</v>
      </c>
      <c r="J139" t="s">
        <v>685</v>
      </c>
      <c r="L139" t="s">
        <v>89</v>
      </c>
    </row>
    <row r="140" spans="1:12">
      <c r="A140" t="s">
        <v>686</v>
      </c>
      <c r="B140" t="s">
        <v>687</v>
      </c>
      <c r="C140" t="s">
        <v>688</v>
      </c>
      <c r="D140">
        <v>2018</v>
      </c>
      <c r="E140" t="s">
        <v>105</v>
      </c>
      <c r="F140">
        <v>75</v>
      </c>
      <c r="H140" t="s">
        <v>689</v>
      </c>
      <c r="J140" t="s">
        <v>690</v>
      </c>
      <c r="L140" t="s">
        <v>101</v>
      </c>
    </row>
    <row r="141" spans="1:12">
      <c r="A141" t="s">
        <v>691</v>
      </c>
      <c r="B141" t="s">
        <v>692</v>
      </c>
      <c r="C141" t="s">
        <v>693</v>
      </c>
      <c r="D141">
        <v>2018</v>
      </c>
      <c r="E141" t="s">
        <v>32</v>
      </c>
      <c r="F141">
        <v>44</v>
      </c>
      <c r="G141">
        <v>4</v>
      </c>
      <c r="H141" t="s">
        <v>694</v>
      </c>
      <c r="I141">
        <v>29790566</v>
      </c>
      <c r="J141" t="s">
        <v>695</v>
      </c>
      <c r="L141" t="s">
        <v>46</v>
      </c>
    </row>
    <row r="142" spans="1:12">
      <c r="A142" t="s">
        <v>696</v>
      </c>
      <c r="B142" t="s">
        <v>697</v>
      </c>
      <c r="C142" t="s">
        <v>698</v>
      </c>
      <c r="D142">
        <v>2016</v>
      </c>
      <c r="E142" t="s">
        <v>105</v>
      </c>
      <c r="F142">
        <v>73</v>
      </c>
      <c r="G142" t="s">
        <v>699</v>
      </c>
      <c r="H142" t="s">
        <v>700</v>
      </c>
      <c r="I142" t="s">
        <v>701</v>
      </c>
      <c r="J142" t="s">
        <v>702</v>
      </c>
      <c r="L142" t="s">
        <v>56</v>
      </c>
    </row>
    <row r="143" spans="1:12">
      <c r="A143" t="s">
        <v>703</v>
      </c>
      <c r="B143" t="s">
        <v>704</v>
      </c>
      <c r="C143" t="s">
        <v>705</v>
      </c>
      <c r="D143">
        <v>2016</v>
      </c>
      <c r="E143" t="s">
        <v>105</v>
      </c>
      <c r="F143">
        <v>73</v>
      </c>
      <c r="H143" t="s">
        <v>700</v>
      </c>
      <c r="J143" t="s">
        <v>706</v>
      </c>
      <c r="L143" t="s">
        <v>101</v>
      </c>
    </row>
    <row r="144" spans="1:12">
      <c r="A144" t="s">
        <v>707</v>
      </c>
      <c r="B144" t="s">
        <v>708</v>
      </c>
      <c r="C144" t="s">
        <v>709</v>
      </c>
      <c r="D144">
        <v>1991</v>
      </c>
      <c r="E144" t="s">
        <v>365</v>
      </c>
      <c r="F144">
        <v>45</v>
      </c>
      <c r="G144">
        <v>1</v>
      </c>
      <c r="H144" s="1">
        <v>43565</v>
      </c>
      <c r="L144" t="s">
        <v>18</v>
      </c>
    </row>
    <row r="145" spans="1:12">
      <c r="A145" t="s">
        <v>710</v>
      </c>
      <c r="B145" t="s">
        <v>711</v>
      </c>
      <c r="C145" t="s">
        <v>712</v>
      </c>
      <c r="D145">
        <v>2013</v>
      </c>
      <c r="E145" t="s">
        <v>713</v>
      </c>
      <c r="F145">
        <v>8</v>
      </c>
      <c r="G145">
        <v>3</v>
      </c>
      <c r="H145" t="s">
        <v>714</v>
      </c>
      <c r="J145" t="s">
        <v>715</v>
      </c>
      <c r="L145" t="s">
        <v>18</v>
      </c>
    </row>
    <row r="146" spans="1:12">
      <c r="A146" t="s">
        <v>716</v>
      </c>
      <c r="B146" t="s">
        <v>717</v>
      </c>
      <c r="C146" t="s">
        <v>718</v>
      </c>
      <c r="D146">
        <v>2009</v>
      </c>
      <c r="H146" t="s">
        <v>719</v>
      </c>
      <c r="L146" t="s">
        <v>446</v>
      </c>
    </row>
    <row r="147" spans="1:12">
      <c r="A147" t="s">
        <v>720</v>
      </c>
      <c r="B147" t="s">
        <v>721</v>
      </c>
      <c r="C147" t="s">
        <v>722</v>
      </c>
      <c r="D147">
        <v>2016</v>
      </c>
      <c r="E147" t="s">
        <v>105</v>
      </c>
      <c r="F147">
        <v>73</v>
      </c>
      <c r="H147" t="s">
        <v>700</v>
      </c>
      <c r="J147" t="s">
        <v>723</v>
      </c>
      <c r="L147" t="s">
        <v>101</v>
      </c>
    </row>
    <row r="148" spans="1:12">
      <c r="A148" t="s">
        <v>724</v>
      </c>
      <c r="B148" t="s">
        <v>725</v>
      </c>
      <c r="C148" t="s">
        <v>726</v>
      </c>
      <c r="D148">
        <v>2012</v>
      </c>
      <c r="F148" t="s">
        <v>727</v>
      </c>
      <c r="H148" t="s">
        <v>728</v>
      </c>
      <c r="L148" t="s">
        <v>18</v>
      </c>
    </row>
    <row r="149" spans="1:12">
      <c r="A149" t="s">
        <v>729</v>
      </c>
      <c r="B149" t="s">
        <v>730</v>
      </c>
      <c r="C149" t="s">
        <v>731</v>
      </c>
      <c r="D149">
        <v>2010</v>
      </c>
      <c r="F149">
        <v>27</v>
      </c>
      <c r="G149">
        <v>6</v>
      </c>
      <c r="H149" t="s">
        <v>732</v>
      </c>
      <c r="L149" t="s">
        <v>129</v>
      </c>
    </row>
    <row r="150" spans="1:12">
      <c r="A150" t="s">
        <v>733</v>
      </c>
      <c r="B150" t="s">
        <v>734</v>
      </c>
      <c r="C150" t="s">
        <v>735</v>
      </c>
      <c r="D150">
        <v>2017</v>
      </c>
      <c r="E150" t="s">
        <v>736</v>
      </c>
      <c r="F150">
        <v>68</v>
      </c>
      <c r="G150">
        <v>5</v>
      </c>
      <c r="H150" t="s">
        <v>737</v>
      </c>
      <c r="I150">
        <v>28644487</v>
      </c>
      <c r="J150" t="s">
        <v>738</v>
      </c>
      <c r="L150" t="s">
        <v>129</v>
      </c>
    </row>
    <row r="151" spans="1:12">
      <c r="A151" t="s">
        <v>739</v>
      </c>
      <c r="B151" t="s">
        <v>740</v>
      </c>
      <c r="C151" t="s">
        <v>741</v>
      </c>
      <c r="D151">
        <v>2017</v>
      </c>
      <c r="F151">
        <v>21</v>
      </c>
      <c r="G151">
        <v>1</v>
      </c>
      <c r="J151" t="s">
        <v>742</v>
      </c>
      <c r="L151" t="s">
        <v>73</v>
      </c>
    </row>
    <row r="152" spans="1:12">
      <c r="A152" t="s">
        <v>743</v>
      </c>
      <c r="B152" t="s">
        <v>744</v>
      </c>
      <c r="C152" t="s">
        <v>745</v>
      </c>
      <c r="D152">
        <v>2016</v>
      </c>
      <c r="F152">
        <v>9</v>
      </c>
      <c r="G152">
        <v>3</v>
      </c>
      <c r="H152" t="s">
        <v>746</v>
      </c>
      <c r="J152" t="s">
        <v>747</v>
      </c>
      <c r="L152" t="s">
        <v>73</v>
      </c>
    </row>
    <row r="153" spans="1:12">
      <c r="A153" t="s">
        <v>748</v>
      </c>
      <c r="B153" t="s">
        <v>749</v>
      </c>
      <c r="C153" t="s">
        <v>750</v>
      </c>
      <c r="D153">
        <v>2012</v>
      </c>
      <c r="F153">
        <v>5</v>
      </c>
      <c r="G153" t="s">
        <v>751</v>
      </c>
      <c r="H153" t="s">
        <v>752</v>
      </c>
      <c r="J153" t="s">
        <v>753</v>
      </c>
      <c r="L153" t="s">
        <v>18</v>
      </c>
    </row>
    <row r="154" spans="1:12">
      <c r="A154" t="s">
        <v>754</v>
      </c>
      <c r="B154" t="s">
        <v>755</v>
      </c>
      <c r="C154" t="s">
        <v>756</v>
      </c>
      <c r="D154">
        <v>2010</v>
      </c>
      <c r="F154">
        <v>58</v>
      </c>
      <c r="G154">
        <v>7</v>
      </c>
      <c r="H154" t="s">
        <v>757</v>
      </c>
      <c r="J154" t="s">
        <v>758</v>
      </c>
      <c r="L154" t="s">
        <v>194</v>
      </c>
    </row>
    <row r="155" spans="1:12">
      <c r="A155" t="s">
        <v>759</v>
      </c>
      <c r="B155" t="s">
        <v>760</v>
      </c>
      <c r="D155">
        <v>1982</v>
      </c>
      <c r="E155" t="s">
        <v>761</v>
      </c>
      <c r="F155" t="s">
        <v>762</v>
      </c>
      <c r="H155" t="s">
        <v>763</v>
      </c>
      <c r="L155" t="s">
        <v>18</v>
      </c>
    </row>
    <row r="156" spans="1:12">
      <c r="A156" t="s">
        <v>764</v>
      </c>
      <c r="B156" t="s">
        <v>765</v>
      </c>
      <c r="C156" t="s">
        <v>766</v>
      </c>
      <c r="D156">
        <v>2019</v>
      </c>
      <c r="E156" t="s">
        <v>767</v>
      </c>
      <c r="F156">
        <v>50</v>
      </c>
      <c r="G156">
        <v>1</v>
      </c>
      <c r="H156" t="s">
        <v>768</v>
      </c>
      <c r="J156" t="s">
        <v>769</v>
      </c>
      <c r="L156" t="s">
        <v>89</v>
      </c>
    </row>
    <row r="157" spans="1:12">
      <c r="A157" t="s">
        <v>770</v>
      </c>
      <c r="B157" t="s">
        <v>771</v>
      </c>
      <c r="C157" t="s">
        <v>772</v>
      </c>
      <c r="D157">
        <v>2014</v>
      </c>
      <c r="F157">
        <v>59</v>
      </c>
      <c r="G157">
        <v>2</v>
      </c>
      <c r="H157" t="s">
        <v>773</v>
      </c>
      <c r="I157">
        <v>24134398</v>
      </c>
      <c r="J157" t="s">
        <v>774</v>
      </c>
      <c r="L157" t="s">
        <v>89</v>
      </c>
    </row>
    <row r="158" spans="1:12">
      <c r="A158" t="s">
        <v>775</v>
      </c>
      <c r="B158" t="s">
        <v>776</v>
      </c>
      <c r="C158" t="s">
        <v>777</v>
      </c>
      <c r="D158">
        <v>2006</v>
      </c>
      <c r="E158" t="s">
        <v>778</v>
      </c>
      <c r="F158">
        <v>17</v>
      </c>
      <c r="G158">
        <v>4</v>
      </c>
      <c r="H158" t="s">
        <v>779</v>
      </c>
      <c r="J158" t="s">
        <v>780</v>
      </c>
      <c r="L158" t="s">
        <v>18</v>
      </c>
    </row>
    <row r="159" spans="1:12">
      <c r="A159" t="s">
        <v>781</v>
      </c>
      <c r="B159" t="s">
        <v>782</v>
      </c>
      <c r="C159" t="s">
        <v>783</v>
      </c>
      <c r="D159">
        <v>2018</v>
      </c>
      <c r="E159" t="s">
        <v>105</v>
      </c>
      <c r="F159">
        <v>75</v>
      </c>
      <c r="H159" t="s">
        <v>784</v>
      </c>
      <c r="J159" t="s">
        <v>785</v>
      </c>
      <c r="L159" t="s">
        <v>101</v>
      </c>
    </row>
    <row r="160" spans="1:12">
      <c r="A160" t="s">
        <v>786</v>
      </c>
      <c r="B160" t="s">
        <v>787</v>
      </c>
      <c r="C160" t="s">
        <v>788</v>
      </c>
      <c r="D160">
        <v>2018</v>
      </c>
      <c r="F160">
        <v>19</v>
      </c>
      <c r="G160">
        <v>8</v>
      </c>
      <c r="H160">
        <v>57</v>
      </c>
      <c r="I160">
        <v>29808235</v>
      </c>
      <c r="J160" t="s">
        <v>789</v>
      </c>
      <c r="L160" t="s">
        <v>89</v>
      </c>
    </row>
    <row r="161" spans="1:12">
      <c r="A161" t="s">
        <v>790</v>
      </c>
      <c r="B161" t="s">
        <v>791</v>
      </c>
      <c r="C161" t="s">
        <v>792</v>
      </c>
      <c r="D161">
        <v>2005</v>
      </c>
      <c r="E161" t="s">
        <v>38</v>
      </c>
      <c r="F161">
        <v>43</v>
      </c>
      <c r="G161">
        <v>1</v>
      </c>
      <c r="H161" s="1">
        <v>43534</v>
      </c>
      <c r="I161">
        <v>15732297</v>
      </c>
      <c r="L161" t="s">
        <v>89</v>
      </c>
    </row>
    <row r="162" spans="1:12">
      <c r="A162" t="s">
        <v>793</v>
      </c>
      <c r="B162" t="s">
        <v>794</v>
      </c>
      <c r="C162" t="s">
        <v>795</v>
      </c>
      <c r="D162">
        <v>2018</v>
      </c>
      <c r="E162" t="s">
        <v>796</v>
      </c>
      <c r="F162">
        <v>28</v>
      </c>
      <c r="G162">
        <v>1</v>
      </c>
      <c r="H162" t="s">
        <v>797</v>
      </c>
      <c r="I162">
        <v>29658425</v>
      </c>
      <c r="J162" t="s">
        <v>798</v>
      </c>
      <c r="L162" t="s">
        <v>46</v>
      </c>
    </row>
    <row r="163" spans="1:12">
      <c r="A163" t="s">
        <v>799</v>
      </c>
      <c r="B163" t="s">
        <v>800</v>
      </c>
      <c r="C163" t="s">
        <v>801</v>
      </c>
      <c r="D163">
        <v>2010</v>
      </c>
      <c r="F163">
        <v>107</v>
      </c>
      <c r="G163">
        <v>38</v>
      </c>
      <c r="H163" t="s">
        <v>802</v>
      </c>
      <c r="I163">
        <v>20953253</v>
      </c>
      <c r="J163" t="s">
        <v>803</v>
      </c>
      <c r="L163" t="s">
        <v>18</v>
      </c>
    </row>
    <row r="164" spans="1:12">
      <c r="A164" t="s">
        <v>804</v>
      </c>
      <c r="B164" t="s">
        <v>805</v>
      </c>
      <c r="C164" t="s">
        <v>806</v>
      </c>
      <c r="D164">
        <v>2016</v>
      </c>
      <c r="E164" t="s">
        <v>807</v>
      </c>
      <c r="F164">
        <v>33</v>
      </c>
      <c r="G164">
        <v>4</v>
      </c>
      <c r="H164" t="s">
        <v>808</v>
      </c>
      <c r="I164" t="s">
        <v>809</v>
      </c>
      <c r="J164" t="s">
        <v>810</v>
      </c>
      <c r="L164" t="s">
        <v>194</v>
      </c>
    </row>
    <row r="165" spans="1:12">
      <c r="A165" t="s">
        <v>811</v>
      </c>
      <c r="B165" t="s">
        <v>812</v>
      </c>
      <c r="C165" t="s">
        <v>813</v>
      </c>
      <c r="D165">
        <v>2012</v>
      </c>
      <c r="E165" t="s">
        <v>491</v>
      </c>
      <c r="F165">
        <v>62</v>
      </c>
      <c r="G165">
        <v>1</v>
      </c>
      <c r="H165" s="1">
        <v>43566</v>
      </c>
      <c r="I165">
        <v>22201131</v>
      </c>
      <c r="J165" t="s">
        <v>814</v>
      </c>
      <c r="L165" t="s">
        <v>73</v>
      </c>
    </row>
    <row r="166" spans="1:12">
      <c r="A166" t="s">
        <v>815</v>
      </c>
      <c r="B166" t="s">
        <v>816</v>
      </c>
      <c r="C166" t="s">
        <v>817</v>
      </c>
      <c r="D166">
        <v>2016</v>
      </c>
      <c r="F166">
        <v>4</v>
      </c>
      <c r="G166">
        <v>3</v>
      </c>
      <c r="H166" t="s">
        <v>818</v>
      </c>
      <c r="J166" t="s">
        <v>819</v>
      </c>
      <c r="L166" t="s">
        <v>89</v>
      </c>
    </row>
    <row r="167" spans="1:12">
      <c r="A167" t="s">
        <v>820</v>
      </c>
      <c r="B167" t="s">
        <v>821</v>
      </c>
      <c r="C167" t="s">
        <v>822</v>
      </c>
      <c r="D167">
        <v>2016</v>
      </c>
      <c r="E167" t="s">
        <v>823</v>
      </c>
      <c r="F167">
        <v>34</v>
      </c>
      <c r="G167">
        <v>2</v>
      </c>
      <c r="H167" t="s">
        <v>824</v>
      </c>
      <c r="I167">
        <v>26854708</v>
      </c>
      <c r="J167" t="s">
        <v>825</v>
      </c>
      <c r="L167" t="s">
        <v>18</v>
      </c>
    </row>
    <row r="168" spans="1:12">
      <c r="A168" t="s">
        <v>826</v>
      </c>
      <c r="B168" t="s">
        <v>827</v>
      </c>
      <c r="C168" t="s">
        <v>828</v>
      </c>
      <c r="D168">
        <v>2013</v>
      </c>
      <c r="E168" t="s">
        <v>829</v>
      </c>
      <c r="F168">
        <v>33</v>
      </c>
      <c r="G168" t="s">
        <v>830</v>
      </c>
      <c r="H168" t="s">
        <v>831</v>
      </c>
      <c r="J168" t="s">
        <v>832</v>
      </c>
      <c r="L168" t="s">
        <v>18</v>
      </c>
    </row>
    <row r="169" spans="1:12">
      <c r="A169" t="s">
        <v>833</v>
      </c>
      <c r="B169" t="s">
        <v>834</v>
      </c>
      <c r="C169" t="s">
        <v>835</v>
      </c>
      <c r="D169">
        <v>2008</v>
      </c>
      <c r="E169" t="s">
        <v>807</v>
      </c>
      <c r="F169">
        <v>25</v>
      </c>
      <c r="G169" s="1">
        <v>43499</v>
      </c>
      <c r="H169" t="s">
        <v>836</v>
      </c>
      <c r="J169" t="s">
        <v>837</v>
      </c>
      <c r="L169" t="s">
        <v>18</v>
      </c>
    </row>
    <row r="170" spans="1:12">
      <c r="A170" t="s">
        <v>838</v>
      </c>
      <c r="B170" t="s">
        <v>839</v>
      </c>
      <c r="C170" t="s">
        <v>840</v>
      </c>
      <c r="D170">
        <v>2005</v>
      </c>
      <c r="E170" t="s">
        <v>38</v>
      </c>
      <c r="F170">
        <v>43</v>
      </c>
      <c r="G170">
        <v>1</v>
      </c>
      <c r="H170" t="s">
        <v>841</v>
      </c>
      <c r="J170" t="s">
        <v>842</v>
      </c>
      <c r="L170" t="s">
        <v>18</v>
      </c>
    </row>
    <row r="171" spans="1:12">
      <c r="A171" t="s">
        <v>843</v>
      </c>
      <c r="B171" t="s">
        <v>844</v>
      </c>
      <c r="C171" t="s">
        <v>845</v>
      </c>
      <c r="D171">
        <v>2013</v>
      </c>
      <c r="E171" t="s">
        <v>38</v>
      </c>
      <c r="F171">
        <v>51</v>
      </c>
      <c r="G171">
        <v>5</v>
      </c>
      <c r="H171" t="s">
        <v>846</v>
      </c>
      <c r="I171">
        <v>23803497</v>
      </c>
      <c r="L171" t="s">
        <v>73</v>
      </c>
    </row>
    <row r="172" spans="1:12">
      <c r="A172" t="s">
        <v>847</v>
      </c>
      <c r="B172" t="s">
        <v>848</v>
      </c>
      <c r="C172" t="s">
        <v>849</v>
      </c>
      <c r="D172">
        <v>2016</v>
      </c>
      <c r="E172" t="s">
        <v>850</v>
      </c>
      <c r="F172">
        <v>71</v>
      </c>
      <c r="H172" t="s">
        <v>851</v>
      </c>
      <c r="L172" t="s">
        <v>89</v>
      </c>
    </row>
    <row r="173" spans="1:12">
      <c r="A173" t="s">
        <v>852</v>
      </c>
      <c r="B173" t="s">
        <v>853</v>
      </c>
      <c r="C173" t="s">
        <v>854</v>
      </c>
      <c r="D173">
        <v>1987</v>
      </c>
      <c r="E173" t="s">
        <v>32</v>
      </c>
      <c r="F173">
        <v>13</v>
      </c>
      <c r="G173">
        <v>5</v>
      </c>
      <c r="H173" t="s">
        <v>855</v>
      </c>
      <c r="L173" t="s">
        <v>18</v>
      </c>
    </row>
    <row r="174" spans="1:12">
      <c r="A174" t="s">
        <v>856</v>
      </c>
      <c r="B174" t="s">
        <v>857</v>
      </c>
      <c r="C174" t="s">
        <v>858</v>
      </c>
      <c r="D174">
        <v>1994</v>
      </c>
      <c r="E174" t="s">
        <v>859</v>
      </c>
      <c r="F174">
        <v>23</v>
      </c>
      <c r="G174">
        <v>5</v>
      </c>
      <c r="H174" t="s">
        <v>860</v>
      </c>
      <c r="L174" t="s">
        <v>18</v>
      </c>
    </row>
    <row r="175" spans="1:12">
      <c r="A175" t="s">
        <v>861</v>
      </c>
      <c r="B175" t="s">
        <v>862</v>
      </c>
      <c r="C175" t="s">
        <v>863</v>
      </c>
      <c r="D175">
        <v>2015</v>
      </c>
      <c r="E175" t="s">
        <v>864</v>
      </c>
      <c r="F175">
        <v>52</v>
      </c>
      <c r="G175">
        <v>2</v>
      </c>
      <c r="H175" t="s">
        <v>865</v>
      </c>
      <c r="I175" t="s">
        <v>866</v>
      </c>
      <c r="J175" t="s">
        <v>867</v>
      </c>
      <c r="L175" t="s">
        <v>73</v>
      </c>
    </row>
    <row r="176" spans="1:12">
      <c r="A176" t="s">
        <v>868</v>
      </c>
      <c r="B176" t="s">
        <v>869</v>
      </c>
      <c r="C176" t="s">
        <v>870</v>
      </c>
      <c r="D176">
        <v>2016</v>
      </c>
      <c r="E176" t="s">
        <v>871</v>
      </c>
      <c r="F176">
        <v>106</v>
      </c>
      <c r="G176">
        <v>9</v>
      </c>
      <c r="H176" t="s">
        <v>872</v>
      </c>
      <c r="J176" t="s">
        <v>873</v>
      </c>
      <c r="L176" t="s">
        <v>18</v>
      </c>
    </row>
    <row r="177" spans="1:12">
      <c r="A177" t="s">
        <v>874</v>
      </c>
      <c r="B177" t="s">
        <v>875</v>
      </c>
      <c r="C177" t="s">
        <v>876</v>
      </c>
      <c r="D177">
        <v>2016</v>
      </c>
      <c r="E177" t="s">
        <v>877</v>
      </c>
      <c r="F177">
        <v>14</v>
      </c>
      <c r="G177">
        <v>3</v>
      </c>
      <c r="H177" t="s">
        <v>878</v>
      </c>
      <c r="J177" t="s">
        <v>879</v>
      </c>
      <c r="L177" t="s">
        <v>46</v>
      </c>
    </row>
    <row r="178" spans="1:12">
      <c r="A178" t="s">
        <v>880</v>
      </c>
      <c r="B178" t="s">
        <v>881</v>
      </c>
      <c r="D178">
        <v>1989</v>
      </c>
      <c r="F178">
        <v>11</v>
      </c>
      <c r="G178" t="s">
        <v>882</v>
      </c>
      <c r="H178" t="s">
        <v>883</v>
      </c>
      <c r="L178" t="s">
        <v>89</v>
      </c>
    </row>
    <row r="179" spans="1:12">
      <c r="A179" t="s">
        <v>884</v>
      </c>
      <c r="B179" t="s">
        <v>885</v>
      </c>
      <c r="D179">
        <v>1982</v>
      </c>
      <c r="E179" t="s">
        <v>761</v>
      </c>
      <c r="F179" t="s">
        <v>762</v>
      </c>
      <c r="H179" t="s">
        <v>886</v>
      </c>
      <c r="L179" t="s">
        <v>18</v>
      </c>
    </row>
    <row r="180" spans="1:12">
      <c r="A180" t="s">
        <v>887</v>
      </c>
      <c r="B180" t="s">
        <v>888</v>
      </c>
      <c r="L180" t="s">
        <v>56</v>
      </c>
    </row>
    <row r="181" spans="1:12">
      <c r="A181" t="s">
        <v>889</v>
      </c>
      <c r="B181" t="s">
        <v>890</v>
      </c>
      <c r="C181" t="s">
        <v>891</v>
      </c>
      <c r="D181">
        <v>2016</v>
      </c>
      <c r="E181" t="s">
        <v>105</v>
      </c>
      <c r="F181">
        <v>73</v>
      </c>
      <c r="G181" t="s">
        <v>699</v>
      </c>
      <c r="H181" t="s">
        <v>892</v>
      </c>
      <c r="I181" t="s">
        <v>893</v>
      </c>
      <c r="J181" t="s">
        <v>894</v>
      </c>
      <c r="L181" t="s">
        <v>56</v>
      </c>
    </row>
    <row r="182" spans="1:12">
      <c r="A182" t="s">
        <v>895</v>
      </c>
      <c r="B182" t="s">
        <v>896</v>
      </c>
      <c r="C182" t="s">
        <v>897</v>
      </c>
      <c r="D182">
        <v>2016</v>
      </c>
      <c r="E182" t="s">
        <v>105</v>
      </c>
      <c r="F182">
        <v>73</v>
      </c>
      <c r="H182" t="s">
        <v>892</v>
      </c>
      <c r="J182" t="s">
        <v>898</v>
      </c>
      <c r="L182" t="s">
        <v>101</v>
      </c>
    </row>
    <row r="183" spans="1:12">
      <c r="A183" t="s">
        <v>899</v>
      </c>
      <c r="B183" t="s">
        <v>900</v>
      </c>
      <c r="C183" t="s">
        <v>901</v>
      </c>
      <c r="D183">
        <v>2012</v>
      </c>
      <c r="E183" t="s">
        <v>902</v>
      </c>
      <c r="F183">
        <v>28</v>
      </c>
      <c r="G183">
        <v>2</v>
      </c>
      <c r="H183" t="s">
        <v>903</v>
      </c>
      <c r="J183" t="s">
        <v>904</v>
      </c>
      <c r="L183" t="s">
        <v>89</v>
      </c>
    </row>
    <row r="184" spans="1:12">
      <c r="A184" t="s">
        <v>905</v>
      </c>
      <c r="B184" t="s">
        <v>906</v>
      </c>
      <c r="C184" t="s">
        <v>907</v>
      </c>
      <c r="D184">
        <v>2018</v>
      </c>
      <c r="F184">
        <v>30</v>
      </c>
      <c r="H184">
        <v>11</v>
      </c>
      <c r="I184">
        <v>29445504</v>
      </c>
      <c r="J184" t="s">
        <v>908</v>
      </c>
      <c r="L184" t="s">
        <v>89</v>
      </c>
    </row>
    <row r="185" spans="1:12">
      <c r="A185" t="s">
        <v>909</v>
      </c>
      <c r="B185" t="s">
        <v>910</v>
      </c>
      <c r="C185" t="s">
        <v>911</v>
      </c>
      <c r="D185">
        <v>2014</v>
      </c>
      <c r="E185" t="s">
        <v>105</v>
      </c>
      <c r="F185">
        <v>71</v>
      </c>
      <c r="H185" t="s">
        <v>912</v>
      </c>
      <c r="J185" t="s">
        <v>913</v>
      </c>
      <c r="L185" t="s">
        <v>101</v>
      </c>
    </row>
    <row r="186" spans="1:12">
      <c r="A186" t="s">
        <v>880</v>
      </c>
      <c r="B186" t="s">
        <v>914</v>
      </c>
      <c r="C186" t="s">
        <v>915</v>
      </c>
      <c r="D186">
        <v>1989</v>
      </c>
      <c r="E186" t="s">
        <v>32</v>
      </c>
      <c r="F186">
        <v>15</v>
      </c>
      <c r="G186">
        <v>3</v>
      </c>
      <c r="H186" t="s">
        <v>916</v>
      </c>
      <c r="L186" t="s">
        <v>89</v>
      </c>
    </row>
    <row r="187" spans="1:12">
      <c r="A187" t="s">
        <v>917</v>
      </c>
      <c r="B187" t="s">
        <v>918</v>
      </c>
      <c r="C187" t="s">
        <v>919</v>
      </c>
      <c r="D187">
        <v>1989</v>
      </c>
      <c r="F187">
        <v>17</v>
      </c>
      <c r="G187">
        <v>44</v>
      </c>
      <c r="H187" s="2">
        <v>13150</v>
      </c>
      <c r="L187" t="s">
        <v>18</v>
      </c>
    </row>
    <row r="188" spans="1:12">
      <c r="A188" t="s">
        <v>920</v>
      </c>
      <c r="B188" t="s">
        <v>921</v>
      </c>
      <c r="C188" t="s">
        <v>922</v>
      </c>
      <c r="D188">
        <v>2008</v>
      </c>
      <c r="E188" t="s">
        <v>32</v>
      </c>
      <c r="F188">
        <v>34</v>
      </c>
      <c r="G188">
        <v>1</v>
      </c>
      <c r="H188" s="1">
        <v>43607</v>
      </c>
      <c r="I188">
        <v>18427694</v>
      </c>
      <c r="L188" t="s">
        <v>56</v>
      </c>
    </row>
    <row r="189" spans="1:12">
      <c r="A189" t="s">
        <v>920</v>
      </c>
      <c r="B189" t="s">
        <v>923</v>
      </c>
      <c r="C189" t="s">
        <v>924</v>
      </c>
      <c r="D189">
        <v>2008</v>
      </c>
      <c r="F189">
        <v>34</v>
      </c>
      <c r="G189">
        <v>1</v>
      </c>
      <c r="H189" s="1">
        <v>43607</v>
      </c>
      <c r="I189" t="s">
        <v>925</v>
      </c>
      <c r="J189" t="s">
        <v>926</v>
      </c>
      <c r="L189" t="s">
        <v>89</v>
      </c>
    </row>
    <row r="190" spans="1:12">
      <c r="A190" t="s">
        <v>927</v>
      </c>
      <c r="B190" t="s">
        <v>928</v>
      </c>
      <c r="C190" t="s">
        <v>929</v>
      </c>
      <c r="D190">
        <v>2014</v>
      </c>
      <c r="E190" t="s">
        <v>807</v>
      </c>
      <c r="F190">
        <v>31</v>
      </c>
      <c r="G190">
        <v>10</v>
      </c>
      <c r="H190" t="s">
        <v>930</v>
      </c>
      <c r="I190">
        <v>25290038</v>
      </c>
      <c r="J190" t="s">
        <v>931</v>
      </c>
      <c r="L190" t="s">
        <v>89</v>
      </c>
    </row>
    <row r="191" spans="1:12">
      <c r="A191" t="s">
        <v>932</v>
      </c>
      <c r="B191" t="s">
        <v>933</v>
      </c>
      <c r="C191" t="s">
        <v>934</v>
      </c>
      <c r="D191">
        <v>2010</v>
      </c>
      <c r="E191" t="s">
        <v>32</v>
      </c>
      <c r="F191">
        <v>36</v>
      </c>
      <c r="G191">
        <v>2</v>
      </c>
      <c r="H191" t="s">
        <v>935</v>
      </c>
      <c r="I191">
        <v>20101379</v>
      </c>
      <c r="L191" t="s">
        <v>89</v>
      </c>
    </row>
    <row r="192" spans="1:12">
      <c r="A192" t="s">
        <v>936</v>
      </c>
      <c r="B192" t="s">
        <v>937</v>
      </c>
      <c r="C192" t="s">
        <v>938</v>
      </c>
      <c r="D192">
        <v>2018</v>
      </c>
      <c r="F192">
        <v>2018</v>
      </c>
      <c r="J192" t="s">
        <v>939</v>
      </c>
      <c r="L192" t="s">
        <v>18</v>
      </c>
    </row>
    <row r="193" spans="1:12">
      <c r="A193" t="s">
        <v>940</v>
      </c>
      <c r="B193" t="s">
        <v>941</v>
      </c>
      <c r="C193" t="s">
        <v>942</v>
      </c>
      <c r="D193">
        <v>2009</v>
      </c>
      <c r="F193">
        <v>57</v>
      </c>
      <c r="G193">
        <v>12</v>
      </c>
      <c r="H193" t="s">
        <v>943</v>
      </c>
      <c r="J193" t="s">
        <v>944</v>
      </c>
      <c r="L193" t="s">
        <v>18</v>
      </c>
    </row>
    <row r="194" spans="1:12">
      <c r="A194" t="s">
        <v>945</v>
      </c>
      <c r="B194" t="s">
        <v>946</v>
      </c>
      <c r="C194" t="s">
        <v>947</v>
      </c>
      <c r="D194">
        <v>2016</v>
      </c>
      <c r="E194" t="s">
        <v>70</v>
      </c>
      <c r="F194">
        <v>355</v>
      </c>
      <c r="H194" t="s">
        <v>948</v>
      </c>
      <c r="I194">
        <v>27803010</v>
      </c>
      <c r="J194" t="s">
        <v>949</v>
      </c>
      <c r="L194" t="s">
        <v>46</v>
      </c>
    </row>
    <row r="195" spans="1:12">
      <c r="A195" t="s">
        <v>950</v>
      </c>
      <c r="B195" t="s">
        <v>951</v>
      </c>
      <c r="C195" t="s">
        <v>952</v>
      </c>
      <c r="D195">
        <v>2014</v>
      </c>
      <c r="E195" t="s">
        <v>105</v>
      </c>
      <c r="F195" t="s">
        <v>953</v>
      </c>
      <c r="H195" t="s">
        <v>954</v>
      </c>
      <c r="J195" t="s">
        <v>955</v>
      </c>
      <c r="L195" t="s">
        <v>56</v>
      </c>
    </row>
    <row r="196" spans="1:12">
      <c r="A196" t="s">
        <v>950</v>
      </c>
      <c r="B196" t="s">
        <v>956</v>
      </c>
      <c r="C196" t="s">
        <v>957</v>
      </c>
      <c r="D196">
        <v>2014</v>
      </c>
      <c r="E196" t="s">
        <v>105</v>
      </c>
      <c r="F196">
        <v>71</v>
      </c>
      <c r="H196" t="s">
        <v>958</v>
      </c>
      <c r="J196" t="s">
        <v>955</v>
      </c>
      <c r="L196" t="s">
        <v>101</v>
      </c>
    </row>
    <row r="197" spans="1:12">
      <c r="A197" t="s">
        <v>407</v>
      </c>
      <c r="B197" t="s">
        <v>959</v>
      </c>
      <c r="C197" t="s">
        <v>409</v>
      </c>
      <c r="D197">
        <v>2013</v>
      </c>
      <c r="E197" t="s">
        <v>105</v>
      </c>
      <c r="F197">
        <v>70</v>
      </c>
      <c r="J197" t="s">
        <v>960</v>
      </c>
      <c r="L197" t="s">
        <v>101</v>
      </c>
    </row>
    <row r="198" spans="1:12">
      <c r="A198" t="s">
        <v>961</v>
      </c>
      <c r="B198" t="s">
        <v>962</v>
      </c>
      <c r="D198">
        <v>2015</v>
      </c>
      <c r="E198" t="s">
        <v>963</v>
      </c>
      <c r="F198">
        <v>38</v>
      </c>
      <c r="H198" t="s">
        <v>964</v>
      </c>
      <c r="I198" t="s">
        <v>965</v>
      </c>
      <c r="L198" t="s">
        <v>56</v>
      </c>
    </row>
    <row r="199" spans="1:12">
      <c r="A199" t="s">
        <v>966</v>
      </c>
      <c r="B199" t="s">
        <v>967</v>
      </c>
      <c r="C199" t="s">
        <v>968</v>
      </c>
      <c r="D199">
        <v>2015</v>
      </c>
      <c r="E199" t="s">
        <v>963</v>
      </c>
      <c r="F199">
        <v>38</v>
      </c>
      <c r="G199">
        <v>4</v>
      </c>
      <c r="H199" t="s">
        <v>969</v>
      </c>
      <c r="J199" t="s">
        <v>970</v>
      </c>
      <c r="L199" t="s">
        <v>101</v>
      </c>
    </row>
    <row r="200" spans="1:12">
      <c r="A200" t="s">
        <v>971</v>
      </c>
      <c r="B200" t="s">
        <v>972</v>
      </c>
      <c r="C200" t="s">
        <v>973</v>
      </c>
      <c r="D200">
        <v>2014</v>
      </c>
      <c r="F200">
        <v>129</v>
      </c>
      <c r="H200">
        <v>21</v>
      </c>
      <c r="L200" t="s">
        <v>101</v>
      </c>
    </row>
    <row r="201" spans="1:12">
      <c r="A201" t="s">
        <v>974</v>
      </c>
      <c r="B201" t="s">
        <v>975</v>
      </c>
      <c r="C201" t="s">
        <v>976</v>
      </c>
      <c r="D201">
        <v>2014</v>
      </c>
      <c r="F201">
        <v>129</v>
      </c>
      <c r="H201" t="s">
        <v>977</v>
      </c>
      <c r="L201" t="s">
        <v>101</v>
      </c>
    </row>
    <row r="202" spans="1:12">
      <c r="A202" t="s">
        <v>978</v>
      </c>
      <c r="B202" t="s">
        <v>979</v>
      </c>
      <c r="C202" t="s">
        <v>980</v>
      </c>
      <c r="D202">
        <v>2018</v>
      </c>
      <c r="E202" t="s">
        <v>981</v>
      </c>
      <c r="F202">
        <v>162</v>
      </c>
      <c r="G202">
        <v>2</v>
      </c>
      <c r="H202" t="s">
        <v>982</v>
      </c>
      <c r="I202">
        <v>29765171</v>
      </c>
      <c r="J202" t="s">
        <v>983</v>
      </c>
      <c r="L202" t="s">
        <v>89</v>
      </c>
    </row>
    <row r="203" spans="1:12">
      <c r="A203" t="s">
        <v>984</v>
      </c>
      <c r="B203" t="s">
        <v>985</v>
      </c>
      <c r="C203" t="s">
        <v>986</v>
      </c>
      <c r="D203">
        <v>2018</v>
      </c>
      <c r="E203" t="s">
        <v>32</v>
      </c>
      <c r="F203">
        <v>44</v>
      </c>
      <c r="G203">
        <v>3</v>
      </c>
      <c r="H203" t="s">
        <v>987</v>
      </c>
      <c r="I203">
        <v>2063385483</v>
      </c>
      <c r="J203" t="s">
        <v>988</v>
      </c>
      <c r="L203" t="s">
        <v>18</v>
      </c>
    </row>
    <row r="204" spans="1:12">
      <c r="A204" t="s">
        <v>381</v>
      </c>
      <c r="B204" t="s">
        <v>989</v>
      </c>
      <c r="C204" t="s">
        <v>990</v>
      </c>
      <c r="D204">
        <v>2008</v>
      </c>
      <c r="E204" t="s">
        <v>384</v>
      </c>
      <c r="F204">
        <v>29</v>
      </c>
      <c r="G204">
        <v>4</v>
      </c>
      <c r="H204" t="s">
        <v>991</v>
      </c>
      <c r="L204" t="s">
        <v>129</v>
      </c>
    </row>
    <row r="205" spans="1:12">
      <c r="A205" t="s">
        <v>992</v>
      </c>
      <c r="B205" t="s">
        <v>993</v>
      </c>
      <c r="C205" t="s">
        <v>994</v>
      </c>
      <c r="D205">
        <v>2009</v>
      </c>
      <c r="E205" t="s">
        <v>32</v>
      </c>
      <c r="F205">
        <v>35</v>
      </c>
      <c r="G205">
        <v>3</v>
      </c>
      <c r="H205" t="s">
        <v>995</v>
      </c>
      <c r="I205">
        <v>19387517</v>
      </c>
      <c r="L205" t="s">
        <v>89</v>
      </c>
    </row>
    <row r="206" spans="1:12">
      <c r="A206" t="s">
        <v>996</v>
      </c>
      <c r="B206" t="s">
        <v>997</v>
      </c>
      <c r="C206" t="s">
        <v>998</v>
      </c>
      <c r="D206">
        <v>1974</v>
      </c>
      <c r="F206">
        <v>9</v>
      </c>
      <c r="G206">
        <v>10</v>
      </c>
      <c r="H206" t="s">
        <v>999</v>
      </c>
      <c r="L206" t="s">
        <v>129</v>
      </c>
    </row>
    <row r="207" spans="1:12">
      <c r="A207" t="s">
        <v>1000</v>
      </c>
      <c r="B207" t="s">
        <v>1001</v>
      </c>
      <c r="C207" t="s">
        <v>1002</v>
      </c>
      <c r="D207">
        <v>2000</v>
      </c>
      <c r="E207" t="s">
        <v>1003</v>
      </c>
      <c r="F207">
        <v>18</v>
      </c>
      <c r="G207" t="s">
        <v>674</v>
      </c>
      <c r="H207" t="s">
        <v>1004</v>
      </c>
      <c r="I207">
        <v>10793279</v>
      </c>
      <c r="L207" t="s">
        <v>89</v>
      </c>
    </row>
    <row r="208" spans="1:12">
      <c r="A208" t="s">
        <v>1005</v>
      </c>
      <c r="B208" t="s">
        <v>1006</v>
      </c>
      <c r="D208">
        <v>2015</v>
      </c>
      <c r="F208">
        <v>9</v>
      </c>
      <c r="G208">
        <v>3</v>
      </c>
      <c r="H208" t="s">
        <v>1007</v>
      </c>
      <c r="I208" t="s">
        <v>1008</v>
      </c>
      <c r="J208" t="s">
        <v>1009</v>
      </c>
      <c r="L208" t="s">
        <v>129</v>
      </c>
    </row>
    <row r="209" spans="1:20">
      <c r="A209" t="s">
        <v>1010</v>
      </c>
      <c r="B209" t="s">
        <v>1011</v>
      </c>
      <c r="L209" t="s">
        <v>194</v>
      </c>
      <c r="T209" t="s">
        <v>1012</v>
      </c>
    </row>
    <row r="210" spans="1:20">
      <c r="A210" t="s">
        <v>1013</v>
      </c>
      <c r="B210" t="s">
        <v>1014</v>
      </c>
      <c r="C210" t="s">
        <v>1015</v>
      </c>
      <c r="D210">
        <v>2011</v>
      </c>
      <c r="E210" t="s">
        <v>1016</v>
      </c>
      <c r="F210">
        <v>104</v>
      </c>
      <c r="G210">
        <v>12</v>
      </c>
      <c r="H210" t="s">
        <v>1017</v>
      </c>
      <c r="J210" t="s">
        <v>1018</v>
      </c>
      <c r="L210" t="s">
        <v>89</v>
      </c>
    </row>
    <row r="211" spans="1:20">
      <c r="A211" t="s">
        <v>1019</v>
      </c>
      <c r="B211" t="s">
        <v>1020</v>
      </c>
      <c r="C211" t="s">
        <v>1021</v>
      </c>
      <c r="D211">
        <v>2018</v>
      </c>
      <c r="F211">
        <v>6</v>
      </c>
      <c r="G211">
        <v>3</v>
      </c>
      <c r="H211" t="s">
        <v>1022</v>
      </c>
      <c r="J211" t="s">
        <v>1023</v>
      </c>
      <c r="L211" t="s">
        <v>89</v>
      </c>
    </row>
    <row r="212" spans="1:20">
      <c r="A212" t="s">
        <v>1024</v>
      </c>
      <c r="B212" t="s">
        <v>1025</v>
      </c>
      <c r="C212" t="s">
        <v>1026</v>
      </c>
      <c r="D212">
        <v>2013</v>
      </c>
      <c r="F212">
        <v>11</v>
      </c>
      <c r="G212">
        <v>1</v>
      </c>
      <c r="H212" s="1">
        <v>43542</v>
      </c>
      <c r="L212" t="s">
        <v>129</v>
      </c>
    </row>
    <row r="213" spans="1:20">
      <c r="A213" t="s">
        <v>1027</v>
      </c>
      <c r="B213" t="s">
        <v>1028</v>
      </c>
      <c r="C213" t="s">
        <v>1029</v>
      </c>
      <c r="D213">
        <v>2014</v>
      </c>
      <c r="E213" t="s">
        <v>525</v>
      </c>
      <c r="F213">
        <v>46</v>
      </c>
      <c r="H213">
        <v>34</v>
      </c>
      <c r="L213" t="s">
        <v>101</v>
      </c>
    </row>
    <row r="214" spans="1:20">
      <c r="A214" t="s">
        <v>1030</v>
      </c>
      <c r="B214" t="s">
        <v>1031</v>
      </c>
      <c r="C214" t="s">
        <v>1032</v>
      </c>
      <c r="D214">
        <v>2009</v>
      </c>
      <c r="E214" t="s">
        <v>1033</v>
      </c>
      <c r="F214">
        <v>18</v>
      </c>
      <c r="G214">
        <v>7</v>
      </c>
      <c r="H214" t="s">
        <v>1034</v>
      </c>
      <c r="J214" t="s">
        <v>1035</v>
      </c>
      <c r="L214" t="s">
        <v>89</v>
      </c>
    </row>
    <row r="215" spans="1:20">
      <c r="A215" t="s">
        <v>1036</v>
      </c>
      <c r="B215" t="s">
        <v>1037</v>
      </c>
      <c r="C215" t="s">
        <v>1038</v>
      </c>
      <c r="D215">
        <v>2015</v>
      </c>
      <c r="E215" t="s">
        <v>1039</v>
      </c>
      <c r="F215">
        <v>94</v>
      </c>
      <c r="G215">
        <v>3</v>
      </c>
      <c r="H215" t="s">
        <v>1040</v>
      </c>
      <c r="L215" t="s">
        <v>129</v>
      </c>
    </row>
    <row r="216" spans="1:20">
      <c r="A216" t="s">
        <v>1041</v>
      </c>
      <c r="B216" t="s">
        <v>1042</v>
      </c>
      <c r="C216" t="s">
        <v>1043</v>
      </c>
      <c r="D216">
        <v>2017</v>
      </c>
      <c r="G216">
        <v>13</v>
      </c>
      <c r="H216" t="s">
        <v>1044</v>
      </c>
      <c r="I216" t="s">
        <v>1045</v>
      </c>
      <c r="L216" t="s">
        <v>129</v>
      </c>
    </row>
    <row r="217" spans="1:20">
      <c r="A217" t="s">
        <v>1046</v>
      </c>
      <c r="B217" t="s">
        <v>1047</v>
      </c>
      <c r="C217" t="s">
        <v>1048</v>
      </c>
      <c r="D217">
        <v>2008</v>
      </c>
      <c r="E217" t="s">
        <v>38</v>
      </c>
      <c r="F217">
        <v>46</v>
      </c>
      <c r="G217">
        <v>6</v>
      </c>
      <c r="H217" t="s">
        <v>1049</v>
      </c>
      <c r="J217" t="s">
        <v>1050</v>
      </c>
      <c r="L217" t="s">
        <v>89</v>
      </c>
    </row>
    <row r="218" spans="1:20">
      <c r="A218" t="s">
        <v>1051</v>
      </c>
      <c r="B218" t="s">
        <v>1052</v>
      </c>
      <c r="C218" t="s">
        <v>1053</v>
      </c>
      <c r="D218">
        <v>2013</v>
      </c>
      <c r="E218" t="s">
        <v>1054</v>
      </c>
      <c r="F218">
        <v>17</v>
      </c>
      <c r="G218">
        <v>6</v>
      </c>
      <c r="H218" t="s">
        <v>1055</v>
      </c>
      <c r="I218">
        <v>23531362</v>
      </c>
      <c r="J218" t="s">
        <v>1056</v>
      </c>
      <c r="L218" t="s">
        <v>89</v>
      </c>
    </row>
    <row r="219" spans="1:20">
      <c r="A219" t="s">
        <v>1057</v>
      </c>
      <c r="B219" t="s">
        <v>1058</v>
      </c>
      <c r="C219" t="s">
        <v>1059</v>
      </c>
      <c r="D219">
        <v>2012</v>
      </c>
      <c r="F219">
        <v>60</v>
      </c>
      <c r="G219">
        <v>10</v>
      </c>
      <c r="H219" t="s">
        <v>1060</v>
      </c>
      <c r="J219" t="s">
        <v>1061</v>
      </c>
      <c r="L219" t="s">
        <v>89</v>
      </c>
    </row>
    <row r="220" spans="1:20">
      <c r="A220" t="s">
        <v>1062</v>
      </c>
      <c r="B220" t="s">
        <v>1063</v>
      </c>
      <c r="C220" t="s">
        <v>1064</v>
      </c>
      <c r="D220">
        <v>2013</v>
      </c>
      <c r="E220" t="s">
        <v>736</v>
      </c>
      <c r="F220">
        <v>64</v>
      </c>
      <c r="G220">
        <v>3</v>
      </c>
      <c r="H220" t="s">
        <v>1065</v>
      </c>
      <c r="I220">
        <v>24261252</v>
      </c>
      <c r="L220" t="s">
        <v>129</v>
      </c>
    </row>
    <row r="221" spans="1:20">
      <c r="A221" t="s">
        <v>1066</v>
      </c>
      <c r="B221" t="s">
        <v>1067</v>
      </c>
      <c r="C221" t="s">
        <v>1068</v>
      </c>
      <c r="D221">
        <v>2011</v>
      </c>
      <c r="E221" t="s">
        <v>736</v>
      </c>
      <c r="F221">
        <v>62</v>
      </c>
      <c r="G221">
        <v>3</v>
      </c>
      <c r="H221" t="s">
        <v>1069</v>
      </c>
      <c r="L221" t="s">
        <v>129</v>
      </c>
    </row>
    <row r="222" spans="1:20">
      <c r="A222" t="s">
        <v>388</v>
      </c>
      <c r="B222" t="s">
        <v>1070</v>
      </c>
      <c r="C222" t="s">
        <v>1071</v>
      </c>
      <c r="D222">
        <v>2013</v>
      </c>
      <c r="E222" t="s">
        <v>105</v>
      </c>
      <c r="F222">
        <v>70</v>
      </c>
      <c r="G222" t="s">
        <v>699</v>
      </c>
      <c r="H222" t="s">
        <v>1072</v>
      </c>
      <c r="I222" t="s">
        <v>1073</v>
      </c>
      <c r="J222" t="s">
        <v>1074</v>
      </c>
      <c r="L222" t="s">
        <v>56</v>
      </c>
    </row>
    <row r="223" spans="1:20">
      <c r="A223" t="s">
        <v>1075</v>
      </c>
      <c r="B223" t="s">
        <v>1076</v>
      </c>
      <c r="C223" t="s">
        <v>1077</v>
      </c>
      <c r="D223">
        <v>2013</v>
      </c>
      <c r="E223" t="s">
        <v>105</v>
      </c>
      <c r="F223">
        <v>70</v>
      </c>
      <c r="J223" t="s">
        <v>1078</v>
      </c>
      <c r="L223" t="s">
        <v>56</v>
      </c>
    </row>
    <row r="224" spans="1:20">
      <c r="A224" t="s">
        <v>1079</v>
      </c>
      <c r="B224" t="s">
        <v>1080</v>
      </c>
      <c r="C224" t="s">
        <v>1081</v>
      </c>
      <c r="D224">
        <v>2013</v>
      </c>
      <c r="E224" t="s">
        <v>105</v>
      </c>
      <c r="F224">
        <v>70</v>
      </c>
      <c r="G224" t="s">
        <v>699</v>
      </c>
      <c r="H224" t="s">
        <v>1072</v>
      </c>
      <c r="I224" t="s">
        <v>1082</v>
      </c>
      <c r="J224" t="s">
        <v>1083</v>
      </c>
      <c r="L224" t="s">
        <v>56</v>
      </c>
    </row>
    <row r="225" spans="1:12">
      <c r="A225" t="s">
        <v>1084</v>
      </c>
      <c r="B225" t="s">
        <v>1085</v>
      </c>
      <c r="C225" t="s">
        <v>1086</v>
      </c>
      <c r="D225">
        <v>2004</v>
      </c>
      <c r="E225" t="s">
        <v>1087</v>
      </c>
      <c r="F225">
        <v>124</v>
      </c>
      <c r="G225">
        <v>21</v>
      </c>
      <c r="H225" t="s">
        <v>1088</v>
      </c>
      <c r="L225" t="s">
        <v>129</v>
      </c>
    </row>
    <row r="226" spans="1:12">
      <c r="A226" t="s">
        <v>1089</v>
      </c>
      <c r="B226" t="s">
        <v>1090</v>
      </c>
      <c r="C226" t="s">
        <v>1091</v>
      </c>
      <c r="D226">
        <v>2015</v>
      </c>
      <c r="F226">
        <v>44</v>
      </c>
      <c r="G226">
        <v>3</v>
      </c>
      <c r="L226" t="s">
        <v>129</v>
      </c>
    </row>
    <row r="227" spans="1:12">
      <c r="A227" t="s">
        <v>1092</v>
      </c>
      <c r="B227" t="s">
        <v>1093</v>
      </c>
      <c r="C227" t="s">
        <v>1094</v>
      </c>
      <c r="D227">
        <v>2017</v>
      </c>
      <c r="F227">
        <v>114</v>
      </c>
      <c r="G227">
        <v>24</v>
      </c>
      <c r="H227" t="s">
        <v>1095</v>
      </c>
      <c r="I227" t="s">
        <v>1096</v>
      </c>
      <c r="J227" t="s">
        <v>1097</v>
      </c>
      <c r="L227" t="s">
        <v>56</v>
      </c>
    </row>
    <row r="228" spans="1:12">
      <c r="A228" t="s">
        <v>1098</v>
      </c>
      <c r="B228" t="s">
        <v>1099</v>
      </c>
      <c r="D228">
        <v>2012</v>
      </c>
      <c r="F228">
        <v>13</v>
      </c>
      <c r="G228">
        <v>1</v>
      </c>
      <c r="H228" t="s">
        <v>1100</v>
      </c>
      <c r="I228" t="s">
        <v>1101</v>
      </c>
      <c r="L228" t="s">
        <v>129</v>
      </c>
    </row>
    <row r="229" spans="1:12">
      <c r="A229" t="s">
        <v>1102</v>
      </c>
      <c r="B229" t="s">
        <v>1103</v>
      </c>
      <c r="D229">
        <v>2010</v>
      </c>
      <c r="F229">
        <v>2</v>
      </c>
      <c r="G229">
        <v>4</v>
      </c>
      <c r="H229" t="s">
        <v>1104</v>
      </c>
      <c r="I229" t="s">
        <v>1105</v>
      </c>
      <c r="L229" t="s">
        <v>129</v>
      </c>
    </row>
    <row r="230" spans="1:12">
      <c r="A230" t="s">
        <v>210</v>
      </c>
      <c r="B230" t="s">
        <v>1106</v>
      </c>
      <c r="D230">
        <v>2014</v>
      </c>
      <c r="F230">
        <v>64</v>
      </c>
      <c r="G230">
        <v>6</v>
      </c>
      <c r="H230" t="s">
        <v>214</v>
      </c>
      <c r="I230" t="s">
        <v>1107</v>
      </c>
      <c r="J230" t="s">
        <v>215</v>
      </c>
      <c r="L230" t="s">
        <v>129</v>
      </c>
    </row>
    <row r="231" spans="1:12">
      <c r="A231" t="s">
        <v>1108</v>
      </c>
      <c r="B231" t="s">
        <v>1109</v>
      </c>
      <c r="C231" t="s">
        <v>1110</v>
      </c>
      <c r="D231">
        <v>2010</v>
      </c>
      <c r="E231" t="s">
        <v>1111</v>
      </c>
      <c r="F231">
        <v>23</v>
      </c>
      <c r="G231">
        <v>1</v>
      </c>
      <c r="H231" t="s">
        <v>1112</v>
      </c>
      <c r="I231">
        <v>20122305</v>
      </c>
      <c r="J231" t="s">
        <v>1113</v>
      </c>
      <c r="L231" t="s">
        <v>89</v>
      </c>
    </row>
    <row r="232" spans="1:12">
      <c r="A232" t="s">
        <v>1114</v>
      </c>
      <c r="B232" t="s">
        <v>1115</v>
      </c>
      <c r="C232" t="s">
        <v>1116</v>
      </c>
      <c r="D232">
        <v>2016</v>
      </c>
      <c r="H232" s="1">
        <v>43468</v>
      </c>
      <c r="I232" t="s">
        <v>1117</v>
      </c>
      <c r="L232" t="s">
        <v>101</v>
      </c>
    </row>
    <row r="233" spans="1:12">
      <c r="A233" t="s">
        <v>1118</v>
      </c>
      <c r="B233" t="s">
        <v>1119</v>
      </c>
      <c r="C233" t="s">
        <v>1120</v>
      </c>
      <c r="D233">
        <v>2018</v>
      </c>
      <c r="E233" t="s">
        <v>105</v>
      </c>
      <c r="F233">
        <v>75</v>
      </c>
      <c r="H233" t="s">
        <v>1121</v>
      </c>
      <c r="J233" t="s">
        <v>1122</v>
      </c>
      <c r="L233" t="s">
        <v>56</v>
      </c>
    </row>
    <row r="234" spans="1:12">
      <c r="A234" t="s">
        <v>1123</v>
      </c>
      <c r="B234" t="s">
        <v>1124</v>
      </c>
      <c r="C234" t="s">
        <v>1125</v>
      </c>
      <c r="D234">
        <v>2011</v>
      </c>
      <c r="F234">
        <v>5</v>
      </c>
      <c r="H234" t="s">
        <v>1126</v>
      </c>
      <c r="J234" t="s">
        <v>1127</v>
      </c>
      <c r="L234" t="s">
        <v>56</v>
      </c>
    </row>
    <row r="235" spans="1:12">
      <c r="A235" t="s">
        <v>1123</v>
      </c>
      <c r="B235" t="s">
        <v>1128</v>
      </c>
      <c r="C235" t="s">
        <v>1129</v>
      </c>
      <c r="D235">
        <v>2013</v>
      </c>
      <c r="E235" t="s">
        <v>1130</v>
      </c>
      <c r="F235">
        <v>22</v>
      </c>
      <c r="G235">
        <v>4</v>
      </c>
      <c r="H235" t="s">
        <v>1131</v>
      </c>
      <c r="I235">
        <v>24231009</v>
      </c>
      <c r="J235" t="s">
        <v>1132</v>
      </c>
      <c r="L235" t="s">
        <v>89</v>
      </c>
    </row>
    <row r="236" spans="1:12">
      <c r="A236" t="s">
        <v>1123</v>
      </c>
      <c r="B236" t="s">
        <v>1133</v>
      </c>
      <c r="D236">
        <v>2014</v>
      </c>
      <c r="E236" t="s">
        <v>1130</v>
      </c>
      <c r="F236">
        <v>23</v>
      </c>
      <c r="G236">
        <v>1</v>
      </c>
      <c r="H236" t="s">
        <v>1134</v>
      </c>
      <c r="I236" t="s">
        <v>1135</v>
      </c>
      <c r="L236" t="s">
        <v>56</v>
      </c>
    </row>
    <row r="237" spans="1:12">
      <c r="A237" t="s">
        <v>1136</v>
      </c>
      <c r="B237" t="s">
        <v>1137</v>
      </c>
      <c r="C237" t="s">
        <v>1138</v>
      </c>
      <c r="D237">
        <v>1984</v>
      </c>
      <c r="E237" t="s">
        <v>32</v>
      </c>
      <c r="F237">
        <v>10</v>
      </c>
      <c r="G237" t="s">
        <v>1139</v>
      </c>
      <c r="H237" t="s">
        <v>1140</v>
      </c>
      <c r="L237" t="s">
        <v>18</v>
      </c>
    </row>
    <row r="238" spans="1:12">
      <c r="A238" t="s">
        <v>1141</v>
      </c>
      <c r="B238" t="s">
        <v>1142</v>
      </c>
      <c r="D238">
        <v>1976</v>
      </c>
      <c r="E238" t="s">
        <v>1143</v>
      </c>
      <c r="F238">
        <v>17</v>
      </c>
      <c r="G238">
        <v>3</v>
      </c>
      <c r="H238" t="s">
        <v>1144</v>
      </c>
      <c r="L238" t="s">
        <v>18</v>
      </c>
    </row>
    <row r="239" spans="1:12" ht="25.5">
      <c r="A239" s="3" t="s">
        <v>1145</v>
      </c>
      <c r="B239" t="s">
        <v>1146</v>
      </c>
      <c r="D239">
        <v>1998</v>
      </c>
      <c r="E239" s="4" t="s">
        <v>1147</v>
      </c>
      <c r="L239" t="s">
        <v>73</v>
      </c>
    </row>
    <row r="240" spans="1:12">
      <c r="A240" t="s">
        <v>1148</v>
      </c>
      <c r="B240" t="s">
        <v>1149</v>
      </c>
      <c r="D240">
        <v>2013</v>
      </c>
      <c r="L240" t="s">
        <v>56</v>
      </c>
    </row>
    <row r="241" spans="1:12">
      <c r="A241" s="4" t="s">
        <v>887</v>
      </c>
      <c r="B241" t="s">
        <v>1150</v>
      </c>
      <c r="L241" t="s">
        <v>56</v>
      </c>
    </row>
    <row r="242" spans="1:12">
      <c r="A242" s="4" t="s">
        <v>1151</v>
      </c>
      <c r="B242" t="s">
        <v>1152</v>
      </c>
      <c r="D242">
        <v>2018</v>
      </c>
      <c r="E242" t="s">
        <v>1153</v>
      </c>
      <c r="F242">
        <v>27</v>
      </c>
      <c r="G242">
        <v>1</v>
      </c>
      <c r="H242" t="s">
        <v>1154</v>
      </c>
      <c r="L242" t="s">
        <v>1155</v>
      </c>
    </row>
  </sheetData>
  <autoFilter ref="A1:L242" xr:uid="{00000000-0009-0000-0000-000000000000}"/>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12"/>
  <sheetViews>
    <sheetView tabSelected="1" topLeftCell="A3" workbookViewId="0">
      <selection activeCell="H9" sqref="H9"/>
    </sheetView>
  </sheetViews>
  <sheetFormatPr defaultRowHeight="15"/>
  <cols>
    <col min="1" max="1" width="42.28515625" bestFit="1" customWidth="1"/>
  </cols>
  <sheetData>
    <row r="1" spans="1:8">
      <c r="A1" s="5" t="s">
        <v>11</v>
      </c>
      <c r="B1" s="5" t="s">
        <v>1156</v>
      </c>
    </row>
    <row r="2" spans="1:8">
      <c r="A2" t="s">
        <v>18</v>
      </c>
      <c r="B2">
        <f>COUNTIF(Excluded!L:L,'Summary of Reasons'!A2)</f>
        <v>74</v>
      </c>
    </row>
    <row r="3" spans="1:8">
      <c r="A3" t="s">
        <v>89</v>
      </c>
      <c r="B3">
        <f>COUNTIF(Excluded!L:L,'Summary of Reasons'!A3)</f>
        <v>55</v>
      </c>
    </row>
    <row r="4" spans="1:8">
      <c r="A4" t="s">
        <v>129</v>
      </c>
      <c r="B4">
        <f>COUNTIF(Excluded!L:L,'Summary of Reasons'!A4)</f>
        <v>31</v>
      </c>
    </row>
    <row r="5" spans="1:8">
      <c r="A5" t="s">
        <v>56</v>
      </c>
      <c r="B5">
        <f>COUNTIF(Excluded!L:L,'Summary of Reasons'!A5)</f>
        <v>29</v>
      </c>
    </row>
    <row r="6" spans="1:8">
      <c r="A6" t="s">
        <v>101</v>
      </c>
      <c r="B6">
        <f>COUNTIF(Excluded!L:L,'Summary of Reasons'!A6)</f>
        <v>25</v>
      </c>
    </row>
    <row r="7" spans="1:8">
      <c r="A7" t="s">
        <v>73</v>
      </c>
      <c r="B7">
        <f>COUNTIF(Excluded!L:L,'Summary of Reasons'!A7)</f>
        <v>10</v>
      </c>
    </row>
    <row r="8" spans="1:8">
      <c r="A8" t="s">
        <v>46</v>
      </c>
      <c r="B8">
        <f>COUNTIF(Excluded!L:L,'Summary of Reasons'!A8)</f>
        <v>8</v>
      </c>
    </row>
    <row r="9" spans="1:8">
      <c r="A9" t="s">
        <v>194</v>
      </c>
      <c r="B9">
        <f>COUNTIF(Excluded!L:L,'Summary of Reasons'!A9)</f>
        <v>5</v>
      </c>
      <c r="C9" t="s">
        <v>1157</v>
      </c>
      <c r="H9" t="s">
        <v>1158</v>
      </c>
    </row>
    <row r="10" spans="1:8">
      <c r="A10" t="s">
        <v>446</v>
      </c>
      <c r="B10">
        <f>COUNTIF(Excluded!L:L,'Summary of Reasons'!A10)</f>
        <v>3</v>
      </c>
    </row>
    <row r="11" spans="1:8">
      <c r="A11" t="s">
        <v>1155</v>
      </c>
      <c r="B11">
        <f>COUNTIF(Excluded!L:L,'Summary of Reasons'!A11)</f>
        <v>1</v>
      </c>
    </row>
    <row r="12" spans="1:8">
      <c r="A12" s="6" t="s">
        <v>1159</v>
      </c>
      <c r="B12">
        <f>SUM(B2:B11)</f>
        <v>24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do Rivera</dc:creator>
  <cp:keywords/>
  <dc:description/>
  <cp:lastModifiedBy>Adovich Rivera</cp:lastModifiedBy>
  <cp:revision/>
  <dcterms:created xsi:type="dcterms:W3CDTF">2019-09-12T14:46:27Z</dcterms:created>
  <dcterms:modified xsi:type="dcterms:W3CDTF">2019-09-13T13:45:03Z</dcterms:modified>
  <cp:category/>
  <cp:contentStatus/>
</cp:coreProperties>
</file>